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bras3105_ox_ac_uk/Documents/CHIP Project/Paper/Cell Stem Cell/Revision/Supplementary Tables/"/>
    </mc:Choice>
  </mc:AlternateContent>
  <xr:revisionPtr revIDLastSave="31" documentId="8_{F58DDF4D-B949-7749-AAD5-290338069A96}" xr6:coauthVersionLast="47" xr6:coauthVersionMax="47" xr10:uidLastSave="{16293974-96E5-6640-A63E-2E75F4DA9D74}"/>
  <bookViews>
    <workbookView xWindow="7720" yWindow="760" windowWidth="26840" windowHeight="20460" xr2:uid="{4F281DEB-8F9D-CE49-B683-0936A2543F61}"/>
  </bookViews>
  <sheets>
    <sheet name="Table S4" sheetId="4" r:id="rId1"/>
    <sheet name="Table S4a" sheetId="6" r:id="rId2"/>
    <sheet name="Table S4b" sheetId="2" r:id="rId3"/>
    <sheet name="Table S4c" sheetId="3" r:id="rId4"/>
    <sheet name="Table S4d" sheetId="5" r:id="rId5"/>
    <sheet name="Table S4e" sheetId="1" r:id="rId6"/>
    <sheet name="Table S4f" sheetId="7" r:id="rId7"/>
    <sheet name="Table S4g" sheetId="8" r:id="rId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0" i="6" l="1"/>
  <c r="B14" i="6"/>
  <c r="B12" i="6"/>
</calcChain>
</file>

<file path=xl/sharedStrings.xml><?xml version="1.0" encoding="utf-8"?>
<sst xmlns="http://schemas.openxmlformats.org/spreadsheetml/2006/main" count="1893" uniqueCount="1568">
  <si>
    <t>Table S4. Reaction conditions and primers used during TARGET-seq+ RT-PCR and barcoding PCR steps, custom i5 indexes for 3' TARGET-seq+ transcriptome library amplification, and primer/probe sequences for ddPCR.</t>
  </si>
  <si>
    <t>Table S4a. RT-PCR reaction conditions used in TARGET-seq+.</t>
  </si>
  <si>
    <t>Table S4b. Target-specific pre-amplifcation genotyping primers used in TARGET-seq+ RT-PCR steps.</t>
  </si>
  <si>
    <t>Table S4c. Target-specific nested barcoded genotyping primers used in TARGET-seq+ PCR1 barcoding step.</t>
  </si>
  <si>
    <t>Table S4d. OligodT-ISPCR barcoded primers used for TARGET-seq+.</t>
  </si>
  <si>
    <t>Table S4e. Custom i5 indexes used for 3' TARGET-seq+ transcriptome library amplification. Index sequence is underlined and in bold.</t>
  </si>
  <si>
    <t>Table S4f. Mutant allele-specific and WT allele-specific probes used for ddPCR.</t>
  </si>
  <si>
    <t>Table S4g. Target-specific primers used for ddPCR.</t>
  </si>
  <si>
    <r>
      <t xml:space="preserve">Table S4a. </t>
    </r>
    <r>
      <rPr>
        <sz val="12"/>
        <color theme="1"/>
        <rFont val="Arial"/>
        <family val="2"/>
      </rPr>
      <t>RT-PCR reaction conditions used in TARGET-seq+</t>
    </r>
    <r>
      <rPr>
        <b/>
        <sz val="12"/>
        <color theme="1"/>
        <rFont val="Arial"/>
        <family val="2"/>
      </rPr>
      <t>.</t>
    </r>
  </si>
  <si>
    <t>Lysis buffer</t>
  </si>
  <si>
    <t>Reagent</t>
  </si>
  <si>
    <t>Volume (μL)</t>
  </si>
  <si>
    <t>Reaction concentration</t>
  </si>
  <si>
    <t>Manufacturer</t>
  </si>
  <si>
    <t>Catalogue No.</t>
  </si>
  <si>
    <t>Triton X-100 (10% solution)</t>
  </si>
  <si>
    <r>
      <t>0.1%</t>
    </r>
    <r>
      <rPr>
        <sz val="8"/>
        <color theme="1"/>
        <rFont val="Arial"/>
        <family val="2"/>
      </rPr>
      <t> </t>
    </r>
  </si>
  <si>
    <t>Sigma-Aldrich</t>
  </si>
  <si>
    <t>T8787</t>
  </si>
  <si>
    <r>
      <t>dNTPs (10 mM each)</t>
    </r>
    <r>
      <rPr>
        <sz val="8"/>
        <color theme="1"/>
        <rFont val="Arial"/>
        <family val="2"/>
      </rPr>
      <t> </t>
    </r>
  </si>
  <si>
    <t>0.5 mM each</t>
  </si>
  <si>
    <t>Invitrogen</t>
  </si>
  <si>
    <t>R0193</t>
  </si>
  <si>
    <t>Poly-ethylene Glycol 8000 (40% solution)</t>
  </si>
  <si>
    <t>P1458</t>
  </si>
  <si>
    <t>RNAse Inhibitor (40 U/μL)</t>
  </si>
  <si>
    <t>0.5 U/μL</t>
  </si>
  <si>
    <t>Takara</t>
  </si>
  <si>
    <t>2313B</t>
  </si>
  <si>
    <t>Protease (1.09 AU/mL)</t>
  </si>
  <si>
    <t>2.7E-05 AU/μL</t>
  </si>
  <si>
    <t>Qiagen</t>
  </si>
  <si>
    <t>19155</t>
  </si>
  <si>
    <t>ERCC mix 1:400,000</t>
  </si>
  <si>
    <t>1:8,000,000</t>
  </si>
  <si>
    <t>Ambion</t>
  </si>
  <si>
    <t>4456740</t>
  </si>
  <si>
    <t>Nuclease Free Water</t>
  </si>
  <si>
    <t>-</t>
  </si>
  <si>
    <t>AM9937</t>
  </si>
  <si>
    <t>Total without barcode</t>
  </si>
  <si>
    <r>
      <t>OligodT-ISPCR barcode (10 μM)</t>
    </r>
    <r>
      <rPr>
        <sz val="8"/>
        <color theme="1"/>
        <rFont val="Arial"/>
        <family val="2"/>
      </rPr>
      <t>  </t>
    </r>
  </si>
  <si>
    <t>0.5 μM</t>
  </si>
  <si>
    <t>Total with barcode</t>
  </si>
  <si>
    <t>RT mix</t>
  </si>
  <si>
    <t>Final concentration</t>
  </si>
  <si>
    <t>Lysis</t>
  </si>
  <si>
    <t>Tris-HCl pH 8.0 (1 M)</t>
  </si>
  <si>
    <t>25 mM</t>
  </si>
  <si>
    <t>Thermo Fisher</t>
  </si>
  <si>
    <t>15893661</t>
  </si>
  <si>
    <t xml:space="preserve">Temperature </t>
  </si>
  <si>
    <t>Time (min:sec)</t>
  </si>
  <si>
    <t>Cycles</t>
  </si>
  <si>
    <t>NaCl (1 M) (diluted from 5M)</t>
  </si>
  <si>
    <t>30 mM</t>
  </si>
  <si>
    <t>AM9760G</t>
  </si>
  <si>
    <t>72 C</t>
  </si>
  <si>
    <t>15:00</t>
  </si>
  <si>
    <t>MgCl2 (100 mM) (diluted from 1M)</t>
  </si>
  <si>
    <t>2.5 mM</t>
  </si>
  <si>
    <t>AM9530G</t>
  </si>
  <si>
    <t>4 C</t>
  </si>
  <si>
    <t>HOLD</t>
  </si>
  <si>
    <t>GTP (100 mM)</t>
  </si>
  <si>
    <t>1 mM</t>
  </si>
  <si>
    <t>Thermo Scientific</t>
  </si>
  <si>
    <t>R1461</t>
  </si>
  <si>
    <t>DTT (100 mM)</t>
  </si>
  <si>
    <t>8 mM</t>
  </si>
  <si>
    <t>707265ML</t>
  </si>
  <si>
    <t>RNase Inhibitor (40 U/μL)</t>
  </si>
  <si>
    <t>RT</t>
  </si>
  <si>
    <t>TSO-LNA (100 μM) </t>
  </si>
  <si>
    <t>2 μM</t>
  </si>
  <si>
    <t>IDT</t>
  </si>
  <si>
    <t>Maxima H-minus RT enzyme (200 U/μL)</t>
  </si>
  <si>
    <t>2 U/μL</t>
  </si>
  <si>
    <t>EP0753</t>
  </si>
  <si>
    <t>42 C</t>
  </si>
  <si>
    <t>90:00</t>
  </si>
  <si>
    <t>mRNA primers  (25 μM)</t>
  </si>
  <si>
    <t>70 nM</t>
  </si>
  <si>
    <t>50 C</t>
  </si>
  <si>
    <t>02:00</t>
  </si>
  <si>
    <t>Nuclease free water</t>
  </si>
  <si>
    <t>Variable</t>
  </si>
  <si>
    <t>Total</t>
  </si>
  <si>
    <t>85 C</t>
  </si>
  <si>
    <t>Total (Cumulative)</t>
  </si>
  <si>
    <t>Preamp PCR mix</t>
  </si>
  <si>
    <t>Preamp PCR</t>
  </si>
  <si>
    <t>Kapa HiFi HotStart Ready Mix (2 X)</t>
  </si>
  <si>
    <t>1 X</t>
  </si>
  <si>
    <t>Roche</t>
  </si>
  <si>
    <t>07958935001</t>
  </si>
  <si>
    <t>ISPCR Primer (10 μM)</t>
  </si>
  <si>
    <t>50 nM</t>
  </si>
  <si>
    <t>98 C</t>
  </si>
  <si>
    <t>cDNA primers (same as mRNA primers)</t>
  </si>
  <si>
    <t>28 nM</t>
  </si>
  <si>
    <t>20-22</t>
  </si>
  <si>
    <t>gDNA primers  (100 μM)</t>
  </si>
  <si>
    <t>400 nM</t>
  </si>
  <si>
    <t>67 C</t>
  </si>
  <si>
    <t>12 C</t>
  </si>
  <si>
    <r>
      <t xml:space="preserve">Table S4b. </t>
    </r>
    <r>
      <rPr>
        <sz val="12"/>
        <color theme="1"/>
        <rFont val="Arial"/>
        <family val="2"/>
      </rPr>
      <t>Target-specific pre-amplifcation genotyping primers used in TARGET-seq+ RT-PCR steps.</t>
    </r>
  </si>
  <si>
    <t>Sample</t>
  </si>
  <si>
    <t>Gene</t>
  </si>
  <si>
    <t>Exon</t>
  </si>
  <si>
    <t>Target</t>
  </si>
  <si>
    <t>Amplicon length (bp)</t>
  </si>
  <si>
    <t>Forward primer sequence</t>
  </si>
  <si>
    <t>Reverse primer sequence</t>
  </si>
  <si>
    <t>NOC108</t>
  </si>
  <si>
    <t>DNMT3A</t>
  </si>
  <si>
    <t>8-10</t>
  </si>
  <si>
    <t>mRNA</t>
  </si>
  <si>
    <t>GGGACAAGAATGCCACCAAAG</t>
  </si>
  <si>
    <t>CTCCTTGACCTTGGGCTTCTC</t>
  </si>
  <si>
    <t>gDNA</t>
  </si>
  <si>
    <t>TCTGAGTAGTGAGGGTGGCA</t>
  </si>
  <si>
    <t>TGGACTCCTCTTTGCATCGG</t>
  </si>
  <si>
    <t>NOC132</t>
  </si>
  <si>
    <t>18-20</t>
  </si>
  <si>
    <t>GTGGACCGCTACATTGCCTC</t>
  </si>
  <si>
    <t>TGGTCCTCACTTTGCTGAACT</t>
  </si>
  <si>
    <t>18-19</t>
  </si>
  <si>
    <t>GGTTCTTTCCGAGGTAGGCC</t>
  </si>
  <si>
    <t>CTGGGTCTCCTCTCTTTCGTG</t>
  </si>
  <si>
    <t>NOC171</t>
  </si>
  <si>
    <t>14-16</t>
  </si>
  <si>
    <t>TGGGAGCCTCAATGTTACCC</t>
  </si>
  <si>
    <t>TGTAGCGGTCCACCTGAATG</t>
  </si>
  <si>
    <t>15-16</t>
  </si>
  <si>
    <t>GTTTTGCCAGAGTTGCCCAC</t>
  </si>
  <si>
    <t>TCTGCTCACTGGGTCTCCTT</t>
  </si>
  <si>
    <t>NOC131</t>
  </si>
  <si>
    <t>GCTCGGGACACATCACCAAT</t>
  </si>
  <si>
    <t>CTTGGCTCATCTTCAAACCGTC</t>
  </si>
  <si>
    <t>NOC062</t>
  </si>
  <si>
    <t>ATGATGTCCAACCCTTTTCGC</t>
  </si>
  <si>
    <t>GGGCAAAGACCAGCATTTTCC</t>
  </si>
  <si>
    <t>SF3B1</t>
  </si>
  <si>
    <t>TGTGCCATCTTGCCACATCT</t>
  </si>
  <si>
    <t>CTGTGTTGGCGGATACCCTT</t>
  </si>
  <si>
    <t>TGTGTGGTTAGACGGCTTCC</t>
  </si>
  <si>
    <t>BCORL1</t>
  </si>
  <si>
    <t>GAACCTGCCTAAGATGCCTGA</t>
  </si>
  <si>
    <t>GGGTCACAGGAGGTTGCTAT</t>
  </si>
  <si>
    <t>ACAGGCTATGGTTCATGTTTTGC</t>
  </si>
  <si>
    <t>NOC031</t>
  </si>
  <si>
    <t>TET2</t>
  </si>
  <si>
    <t>ACCAGGTGCACTTCTCCAAAA</t>
  </si>
  <si>
    <t>GCAGCTTGTTGACCAGACAT</t>
  </si>
  <si>
    <t>NOC117</t>
  </si>
  <si>
    <t>CCAGTTTGCTTGGCGTAGAC</t>
  </si>
  <si>
    <t>GGCACTAGAATGGACCTCTTC</t>
  </si>
  <si>
    <t>GCAGGAGGGGAAAAGTGCTAAT</t>
  </si>
  <si>
    <t>TTGGGGTAGTGGTGGTGTTC</t>
  </si>
  <si>
    <t>NOC002</t>
  </si>
  <si>
    <t>AGGCAAAAGTTCTCAGGGATGT</t>
  </si>
  <si>
    <t>GGTCATCCCCAAGCAGCTTA</t>
  </si>
  <si>
    <t>ATM</t>
  </si>
  <si>
    <t>ATCCCCTCATCAACACGCC</t>
  </si>
  <si>
    <t>AAGGCTGCGCTTACACATCT</t>
  </si>
  <si>
    <t>ACAAAATAACTCCTGTTTAGGCCT</t>
  </si>
  <si>
    <t>TCAAGCCTAGGTGCATTAACTG</t>
  </si>
  <si>
    <t>TACCCAGATCAAAGACTCATGC</t>
  </si>
  <si>
    <t>AAGTGCACGCTGAACTCTCTTC</t>
  </si>
  <si>
    <t>CCAAGGTACAGTGGACCAACA</t>
  </si>
  <si>
    <t>NOC115</t>
  </si>
  <si>
    <t>17-20</t>
  </si>
  <si>
    <t>GGTGCTGTCTCTCTTTGATGGA</t>
  </si>
  <si>
    <t>ATTTGCCCTTTACCCTCTCAAGA</t>
  </si>
  <si>
    <t>AGATGGCTCCAAGTAACGGTG</t>
  </si>
  <si>
    <r>
      <t xml:space="preserve">Table S4c. </t>
    </r>
    <r>
      <rPr>
        <sz val="12"/>
        <color theme="1"/>
        <rFont val="Arial"/>
        <family val="2"/>
      </rPr>
      <t>Target-specific nested barcoded genotyping primers used in TARGET-seq+ PCR1 barcoding step.</t>
    </r>
    <r>
      <rPr>
        <b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Lower case bases indicate the plate barcode.</t>
    </r>
  </si>
  <si>
    <t>Insert length without adaptors (bp)</t>
  </si>
  <si>
    <t>cDNA</t>
  </si>
  <si>
    <t>ACACTGACGACATGGTTCTACAaactcgTGGGTCATGTGGTTCGGAGA</t>
  </si>
  <si>
    <t>TACGGTAGCAGAGACTTGGTCTaagaccTGTCACTCTCATCGCTGTCG</t>
  </si>
  <si>
    <t>ACACTGACGACATGGTTCTACAcctcaaTGGGTCATGTGGTTCGGAGA</t>
  </si>
  <si>
    <t>TACGGTAGCAGAGACTTGGTCTccagttTGTCACTCTCATCGCTGTCG</t>
  </si>
  <si>
    <t>ACACTGACGACATGGTTCTACAtgactgTGGGTCATGTGGTTCGGAGA</t>
  </si>
  <si>
    <t>TACGGTAGCAGAGACTTGGTCTtggcaaTGTCACTCTCATCGCTGTCG</t>
  </si>
  <si>
    <t>ACACTGACGACATGGTTCTACAgttggaTGGGTCATGTGGTTCGGAGA</t>
  </si>
  <si>
    <t>TACGGTAGCAGAGACTTGGTCTgaacagTGTCACTCTCATCGCTGTCG</t>
  </si>
  <si>
    <t>ACACTGACGACATGGTTCTACAcaatccTGGGTCATGTGGTTCGGAGA</t>
  </si>
  <si>
    <t>TACGGTAGCAGAGACTTGGTCTacttccTGTCACTCTCATCGCTGTCG</t>
  </si>
  <si>
    <t>ACACTGACGACATGGTTCTACAagtacgTGGGTCATGTGGTTCGGAGA</t>
  </si>
  <si>
    <t>TACGGTAGCAGAGACTTGGTCTtccttgTGTCACTCTCATCGCTGTCG</t>
  </si>
  <si>
    <t>ACACTGACGACATGGTTCTACAaactcgCTTCCAGGCCTCCTAGTGCT</t>
  </si>
  <si>
    <t>TACGGTAGCAGAGACTTGGTCTaagaccCAAGTGTAAGCCTCGGCAAA</t>
  </si>
  <si>
    <t>ACACTGACGACATGGTTCTACAcctcaaCTTCCAGGCCTCCTAGTGCT</t>
  </si>
  <si>
    <t>TACGGTAGCAGAGACTTGGTCTccagttCAAGTGTAAGCCTCGGCAAA</t>
  </si>
  <si>
    <t>ACACTGACGACATGGTTCTACAtgactgCTTCCAGGCCTCCTAGTGCT</t>
  </si>
  <si>
    <t>TACGGTAGCAGAGACTTGGTCTtggcaaCAAGTGTAAGCCTCGGCAAA</t>
  </si>
  <si>
    <t>ACACTGACGACATGGTTCTACAgttggaCTTCCAGGCCTCCTAGTGCT</t>
  </si>
  <si>
    <t>TACGGTAGCAGAGACTTGGTCTgaacagCAAGTGTAAGCCTCGGCAAA</t>
  </si>
  <si>
    <t>ACACTGACGACATGGTTCTACAcaatccCTTCCAGGCCTCCTAGTGCT</t>
  </si>
  <si>
    <t>TACGGTAGCAGAGACTTGGTCTacttccCAAGTGTAAGCCTCGGCAAA</t>
  </si>
  <si>
    <t>ACACTGACGACATGGTTCTACAagtacgCTTCCAGGCCTCCTAGTGCT</t>
  </si>
  <si>
    <t>TACGGTAGCAGAGACTTGGTCTtccttgCAAGTGTAAGCCTCGGCAAA</t>
  </si>
  <si>
    <t>ACACTGACGACATGGTTCTACAacatggAGATCATGTACGTCGGGGAC</t>
  </si>
  <si>
    <t>TACGGTAGCAGAGACTTGGTCTctgtgaGCATCAATCATCACAGGGTTGG</t>
  </si>
  <si>
    <t>ACACTGACGACATGGTTCTACAggattcAGATCATGTACGTCGGGGAC</t>
  </si>
  <si>
    <t>TACGGTAGCAGAGACTTGGTCTatgcagGCATCAATCATCACAGGGTTGG</t>
  </si>
  <si>
    <t>ACACTGACGACATGGTTCTACAaagaccAGATCATGTACGTCGGGGAC</t>
  </si>
  <si>
    <t>TACGGTAGCAGAGACTTGGTCTaactcgGCATCAATCATCACAGGGTTGG</t>
  </si>
  <si>
    <t>ACACTGACGACATGGTTCTACAacatggCCATTAGTGAGCTGGCCAAAC</t>
  </si>
  <si>
    <t>TACGGTAGCAGAGACTTGGTCTctgtgaACGTTGCCTTTATCCTCCCA</t>
  </si>
  <si>
    <t>ACACTGACGACATGGTTCTACAggattcCCATTAGTGAGCTGGCCAAAC</t>
  </si>
  <si>
    <t>TACGGTAGCAGAGACTTGGTCTatgcagACGTTGCCTTTATCCTCCCA</t>
  </si>
  <si>
    <t>ACACTGACGACATGGTTCTACAaagaccCCATTAGTGAGCTGGCCAAAC</t>
  </si>
  <si>
    <t>TACGGTAGCAGAGACTTGGTCTaactcgACGTTGCCTTTATCCTCCCA</t>
  </si>
  <si>
    <t>ACACTGACGACATGGTTCTACAcaatccCGGAAACAACAACTGCTGCA</t>
  </si>
  <si>
    <t>TACGGTAGCAGAGACTTGGTCTacttccCTTCCTCTTCTCAGCTGGGAC</t>
  </si>
  <si>
    <t>ACACTGACGACATGGTTCTACAagtacgCGGAAACAACAACTGCTGCA</t>
  </si>
  <si>
    <t>TACGGTAGCAGAGACTTGGTCTtccttgCTTCCTCTTCTCAGCTGGGAC</t>
  </si>
  <si>
    <t>ACACTGACGACATGGTTCTACAcaatccACAACAGGTCAGATGCAGGC</t>
  </si>
  <si>
    <t>TACGGTAGCAGAGACTTGGTCTacttccCTCCTTCCAGGTGCTTTTGC</t>
  </si>
  <si>
    <t>ACACTGACGACATGGTTCTACAagtacgACAACAGGTCAGATGCAGGC</t>
  </si>
  <si>
    <t>TACGGTAGCAGAGACTTGGTCTtccttgCTCCTTCCAGGTGCTTTTGC</t>
  </si>
  <si>
    <t>ACACTGACGACATGGTTCTACAcctcaaCGGAAACAACAACTGCTGCA</t>
  </si>
  <si>
    <t>TACGGTAGCAGAGACTTGGTCTccagttCTTCCTCTTCTCAGCTGGGAC</t>
  </si>
  <si>
    <t>ACACTGACGACATGGTTCTACAtgactgCGGAAACAACAACTGCTGCA</t>
  </si>
  <si>
    <t>TACGGTAGCAGAGACTTGGTCTtggcaaCTTCCTCTTCTCAGCTGGGAC</t>
  </si>
  <si>
    <t>ACACTGACGACATGGTTCTACAgttggaCGGAAACAACAACTGCTGCA</t>
  </si>
  <si>
    <t>TACGGTAGCAGAGACTTGGTCTgaacagCTTCCTCTTCTCAGCTGGGAC</t>
  </si>
  <si>
    <t>ACACTGACGACATGGTTCTACAcctcaaCGTTAGTGACAAGAGGGACATCT</t>
  </si>
  <si>
    <t>TACGGTAGCAGAGACTTGGTCTccagttGCTATCCTGCCATGCTCCAG</t>
  </si>
  <si>
    <t>ACACTGACGACATGGTTCTACAtgactgCGTTAGTGACAAGAGGGACATCT</t>
  </si>
  <si>
    <t>TACGGTAGCAGAGACTTGGTCTtggcaaGCTATCCTGCCATGCTCCAG</t>
  </si>
  <si>
    <t>ACACTGACGACATGGTTCTACAgttggaCGTTAGTGACAAGAGGGACATCT</t>
  </si>
  <si>
    <t>TACGGTAGCAGAGACTTGGTCTgaacagGCTATCCTGCCATGCTCCAG</t>
  </si>
  <si>
    <t>ACACTGACGACATGGTTCTACAcctcaaACAACAGGTCAGATGCAGGC</t>
  </si>
  <si>
    <t>TACGGTAGCAGAGACTTGGTCTccagttAGACCCCTGGAACTGCTACA</t>
  </si>
  <si>
    <t>ACACTGACGACATGGTTCTACAtgactgACAACAGGTCAGATGCAGGC</t>
  </si>
  <si>
    <t>TACGGTAGCAGAGACTTGGTCTtggcaaAGACCCCTGGAACTGCTACA</t>
  </si>
  <si>
    <t>ACACTGACGACATGGTTCTACAgttggaACAACAGGTCAGATGCAGGC</t>
  </si>
  <si>
    <t>TACGGTAGCAGAGACTTGGTCTgaacagAGACCCCTGGAACTGCTACA</t>
  </si>
  <si>
    <t>ACACTGACGACATGGTTCTACAcctcaaAGCACAGGACTCTTCTTTGGT</t>
  </si>
  <si>
    <t>TACGGTAGCAGAGACTTGGTCTccagttTGGCTCATCTTCAAACCGTCT</t>
  </si>
  <si>
    <t>ACACTGACGACATGGTTCTACAtgactgAGCACAGGACTCTTCTTTGGT</t>
  </si>
  <si>
    <t>TACGGTAGCAGAGACTTGGTCTtggcaaTGGCTCATCTTCAAACCGTCT</t>
  </si>
  <si>
    <t>ACACTGACGACATGGTTCTACAgttggaAGCACAGGACTCTTCTTTGGT</t>
  </si>
  <si>
    <t>TACGGTAGCAGAGACTTGGTCTgaacagTGGCTCATCTTCAAACCGTCT</t>
  </si>
  <si>
    <t>ACACTGACGACATGGTTCTACAccagttGAGGACATCTTATGGTGCACTG</t>
  </si>
  <si>
    <t>TACGGTAGCAGAGACTTGGTCTcctcaaTACCTCAGTTTGCCCCCATG</t>
  </si>
  <si>
    <t>ACACTGACGACATGGTTCTACAtggcaaGAGGACATCTTATGGTGCACTG</t>
  </si>
  <si>
    <t>TACGGTAGCAGAGACTTGGTCTtgactgTACCTCAGTTTGCCCCCATG</t>
  </si>
  <si>
    <t>ACACTGACGACATGGTTCTACAccagttTGCCATCTTGCCACATCTTAGA</t>
  </si>
  <si>
    <t>TACGGTAGCAGAGACTTGGTCTcctcaaGTTGGCGGATACCCTTCCATA</t>
  </si>
  <si>
    <t>ACACTGACGACATGGTTCTACAtggcaaTGCCATCTTGCCACATCTTAGA</t>
  </si>
  <si>
    <t>TACGGTAGCAGAGACTTGGTCTtgactgGTTGGCGGATACCCTTCCATA</t>
  </si>
  <si>
    <t>ACACTGACGACATGGTTCTACAccagttTGCCCTCTCTGCCTTTTCTC</t>
  </si>
  <si>
    <t>TACGGTAGCAGAGACTTGGTCTcctcaaGTGTCGCTACCTCAGTTTGC</t>
  </si>
  <si>
    <t>ACACTGACGACATGGTTCTACAtggcaaTGCCCTCTCTGCCTTTTCTC</t>
  </si>
  <si>
    <t>TACGGTAGCAGAGACTTGGTCTtgactgGTGTCGCTACCTCAGTTTGC</t>
  </si>
  <si>
    <t>ACACTGACGACATGGTTCTACAccagttAAGGTGGATGGTGATGTGGTC</t>
  </si>
  <si>
    <t>TACGGTAGCAGAGACTTGGTCTcctcaaCGAAGTAGACCAGCGGCATC</t>
  </si>
  <si>
    <t>ACACTGACGACATGGTTCTACAtggcaaAAGGTGGATGGTGATGTGGTC</t>
  </si>
  <si>
    <t>TACGGTAGCAGAGACTTGGTCTtgactgCGAAGTAGACCAGCGGCATC</t>
  </si>
  <si>
    <t>ACACTGACGACATGGTTCTACAccagttTTCTGCAGTTTGGCTGAATAGTTG</t>
  </si>
  <si>
    <t>ACACTGACGACATGGTTCTACAtggcaaTTCTGCAGTTTGGCTGAATAGTTG</t>
  </si>
  <si>
    <t>ACACTGACGACATGGTTCTACAaggtgtAGCACTTGAATCAACAGGCT</t>
  </si>
  <si>
    <t>TACGGTAGCAGAGACTTGGTCTcgatagTGCTGATCATTGTTGCTTTGGG</t>
  </si>
  <si>
    <t>ACACTGACGACATGGTTCTACAtcacacAGCACTTGAATCAACAGGCT</t>
  </si>
  <si>
    <t>TACGGTAGCAGAGACTTGGTCTttcggtTGCTGATCATTGTTGCTTTGGG</t>
  </si>
  <si>
    <t>ACACTGACGACATGGTTCTACAcacgaaAGCACTTGAATCAACAGGCT</t>
  </si>
  <si>
    <t>TACGGTAGCAGAGACTTGGTCTcgtcttTGCTGATCATTGTTGCTTTGGG</t>
  </si>
  <si>
    <t>ACACTGACGACATGGTTCTACAtagaggAGCACTTGAATCAACAGGCT</t>
  </si>
  <si>
    <t>TACGGTAGCAGAGACTTGGTCTgcgtaaTGCTGATCATTGTTGCTTTGGG</t>
  </si>
  <si>
    <t>ACACTGACGACATGGTTCTACAgtccaaAGCACTTGAATCAACAGGCT</t>
  </si>
  <si>
    <t>TACGGTAGCAGAGACTTGGTCTttagccTGCTGATCATTGTTGCTTTGGG</t>
  </si>
  <si>
    <t>ACACTGACGACATGGTTCTACActgtgaAGCACTTGAATCAACAGGCT</t>
  </si>
  <si>
    <t>TACGGTAGCAGAGACTTGGTCTacatggTGCTGATCATTGTTGCTTTGGG</t>
  </si>
  <si>
    <t>ACACTGACGACATGGTTCTACAttcggtTGTGTGTGTGTTTCTGTGGGT</t>
  </si>
  <si>
    <t>TACGGTAGCAGAGACTTGGTCTtcacacGGCACTAGAATGGACCTCTTC</t>
  </si>
  <si>
    <t>ACACTGACGACATGGTTCTACAcgtcttTGTGTGTGTGTTTCTGTGGGT</t>
  </si>
  <si>
    <t>TACGGTAGCAGAGACTTGGTCTcacgaaGGCACTAGAATGGACCTCTTC</t>
  </si>
  <si>
    <t>ACACTGACGACATGGTTCTACAgcgtaaTGTGTGTGTGTTTCTGTGGGT</t>
  </si>
  <si>
    <t>TACGGTAGCAGAGACTTGGTCTtagaggGGCACTAGAATGGACCTCTTC</t>
  </si>
  <si>
    <t>ACACTGACGACATGGTTCTACAttagccTGTGTGTGTGTTTCTGTGGGT</t>
  </si>
  <si>
    <t>TACGGTAGCAGAGACTTGGTCTgtccaaGGCACTAGAATGGACCTCTTC</t>
  </si>
  <si>
    <t>ACACTGACGACATGGTTCTACAttcggtACTTAAAAACAAGGCAGTGCTAA</t>
  </si>
  <si>
    <t>TACGGTAGCAGAGACTTGGTCTtcacacAAATACCGTTCAGAGCTGCCA</t>
  </si>
  <si>
    <t>ACACTGACGACATGGTTCTACAcgtcttACTTAAAAACAAGGCAGTGCTAA</t>
  </si>
  <si>
    <t>TACGGTAGCAGAGACTTGGTCTcacgaaAAATACCGTTCAGAGCTGCCA</t>
  </si>
  <si>
    <t>ACACTGACGACATGGTTCTACAgcgtaaACTTAAAAACAAGGCAGTGCTAA</t>
  </si>
  <si>
    <t>TACGGTAGCAGAGACTTGGTCTtagaggAAATACCGTTCAGAGCTGCCA</t>
  </si>
  <si>
    <t>ACACTGACGACATGGTTCTACAttagccACTTAAAAACAAGGCAGTGCTAA</t>
  </si>
  <si>
    <t>TACGGTAGCAGAGACTTGGTCTgtccaaAAATACCGTTCAGAGCTGCCA</t>
  </si>
  <si>
    <t>ACACTGACGACATGGTTCTACAgtccaaGCAAAAGTTCTCAGGGATGTCC</t>
  </si>
  <si>
    <t>TACGGTAGCAGAGACTTGGTCTttagccCAACCAAAAGAGAAGGAGGCAC</t>
  </si>
  <si>
    <t>ACACTGACGACATGGTTCTACAacatggGCAAAAGTTCTCAGGGATGTCC</t>
  </si>
  <si>
    <t>TACGGTAGCAGAGACTTGGTCTctgtgaCAACCAAAAGAGAAGGAGGCAC</t>
  </si>
  <si>
    <t>ACACTGACGACATGGTTCTACAggattcGCAAAAGTTCTCAGGGATGTCC</t>
  </si>
  <si>
    <t>TACGGTAGCAGAGACTTGGTCTatgcagCAACCAAAAGAGAAGGAGGCAC</t>
  </si>
  <si>
    <t>ACACTGACGACATGGTTCTACAgtccaaCGCCAGGCAGGAATCATTCA</t>
  </si>
  <si>
    <t>TACGGTAGCAGAGACTTGGTCTttagccGCTGCGCTTACACATCTCTTC</t>
  </si>
  <si>
    <t>ACACTGACGACATGGTTCTACAacatggCGCCAGGCAGGAATCATTCA</t>
  </si>
  <si>
    <t>TACGGTAGCAGAGACTTGGTCTctgtgaGCTGCGCTTACACATCTCTTC</t>
  </si>
  <si>
    <t>ACACTGACGACATGGTTCTACAggattcCGCCAGGCAGGAATCATTCA</t>
  </si>
  <si>
    <t>TACGGTAGCAGAGACTTGGTCTatgcagGCTGCGCTTACACATCTCTTC</t>
  </si>
  <si>
    <t>ACACTGACGACATGGTTCTACAgtccaaAACTCCTGTTTAGGCCTTGC</t>
  </si>
  <si>
    <t>TACGGTAGCAGAGACTTGGTCTttagccGTTGTTTAGAATGAGGAGAGAGGC</t>
  </si>
  <si>
    <t>ACACTGACGACATGGTTCTACAacatggAACTCCTGTTTAGGCCTTGC</t>
  </si>
  <si>
    <t>TACGGTAGCAGAGACTTGGTCTctgtgaGTTGTTTAGAATGAGGAGAGAGGC</t>
  </si>
  <si>
    <t>ACACTGACGACATGGTTCTACAggattcAACTCCTGTTTAGGCCTTGC</t>
  </si>
  <si>
    <t>TACGGTAGCAGAGACTTGGTCTatgcagGTTGTTTAGAATGAGGAGAGAGGC</t>
  </si>
  <si>
    <t>ACACTGACGACATGGTTCTACAgtccaaGGTGTTTGGGATGGAATGGTG</t>
  </si>
  <si>
    <t>TACGGTAGCAGAGACTTGGTCTttagccTCCTATCAGTGGCCGCAAAG</t>
  </si>
  <si>
    <t>ACACTGACGACATGGTTCTACAacatggGGTGTTTGGGATGGAATGGTG</t>
  </si>
  <si>
    <t>TACGGTAGCAGAGACTTGGTCTctgtgaTCCTATCAGTGGCCGCAAAG</t>
  </si>
  <si>
    <t>ACACTGACGACATGGTTCTACAggattcGGTGTTTGGGATGGAATGGTG</t>
  </si>
  <si>
    <t>TACGGTAGCAGAGACTTGGTCTatgcagTCCTATCAGTGGCCGCAAAG</t>
  </si>
  <si>
    <t>ACACTGACGACATGGTTCTACAacatggAGCACTTGAATCAACAGGCT</t>
  </si>
  <si>
    <t>TACGGTAGCAGAGACTTGGTCTctgtgaTGCTGATCATTGTTGCTTTGGG</t>
  </si>
  <si>
    <t>ACACTGACGACATGGTTCTACAggattcAGCACTTGAATCAACAGGCT</t>
  </si>
  <si>
    <t>TACGGTAGCAGAGACTTGGTCTatgcagTGCTGATCATTGTTGCTTTGGG</t>
  </si>
  <si>
    <t>17-19</t>
  </si>
  <si>
    <t>ACACTGACGACATGGTTCTACAtagaggGTGCTGTCTCTCTTTGATGGAATC</t>
  </si>
  <si>
    <t>TACGGTAGCAGAGACTTGGTCTgcgtaaGCATCAATCATCACAGGGTTGG</t>
  </si>
  <si>
    <t>ACACTGACGACATGGTTCTACAgtccaaGTGCTGTCTCTCTTTGATGGAATC</t>
  </si>
  <si>
    <t>TACGGTAGCAGAGACTTGGTCTttagccGCATCAATCATCACAGGGTTGG</t>
  </si>
  <si>
    <t>ACACTGACGACATGGTTCTACAacatggGTGCTGTCTCTCTTTGATGGAATC</t>
  </si>
  <si>
    <t>ACACTGACGACATGGTTCTACAggattcGTGCTGTCTCTCTTTGATGGAATC</t>
  </si>
  <si>
    <t>ACACTGACGACATGGTTCTACAtagaggGCAAAAGTTCTCAGGGATGTCC</t>
  </si>
  <si>
    <t>TACGGTAGCAGAGACTTGGTCTgcgtaaCAACCAAAAGAGAAGGAGGCAC</t>
  </si>
  <si>
    <t>ACACTGACGACATGGTTCTACAtagaggCTCCAAGTAACGGTGCTGTC</t>
  </si>
  <si>
    <t>TACGGTAGCAGAGACTTGGTCTgcgtaaGGGCAAAGGGTGAAGAGAAAG</t>
  </si>
  <si>
    <t>ACACTGACGACATGGTTCTACAgtccaaCTCCAAGTAACGGTGCTGTC</t>
  </si>
  <si>
    <t>TACGGTAGCAGAGACTTGGTCTttagccGGGCAAAGGGTGAAGAGAAAG</t>
  </si>
  <si>
    <t>ACACTGACGACATGGTTCTACAacatggCTCCAAGTAACGGTGCTGTC</t>
  </si>
  <si>
    <t>TACGGTAGCAGAGACTTGGTCTctgtgaGGGCAAAGGGTGAAGAGAAAG</t>
  </si>
  <si>
    <t>ACACTGACGACATGGTTCTACAggattcCTCCAAGTAACGGTGCTGTC</t>
  </si>
  <si>
    <t>TACGGTAGCAGAGACTTGGTCTatgcagGGGCAAAGGGTGAAGAGAAAG</t>
  </si>
  <si>
    <t>ACACTGACGACATGGTTCTACAtagaggGGTGTTTGGGATGGAATGGTG</t>
  </si>
  <si>
    <t>TACGGTAGCAGAGACTTGGTCTgcgtaaTCCTATCAGTGGCCGCAAAG</t>
  </si>
  <si>
    <r>
      <t xml:space="preserve">Table S4d. </t>
    </r>
    <r>
      <rPr>
        <sz val="12"/>
        <color theme="1"/>
        <rFont val="Arial"/>
        <family val="2"/>
      </rPr>
      <t>OligodT-ISPCR barcoded primers used for TARGET-seq+.</t>
    </r>
  </si>
  <si>
    <t>OligodT barcode name</t>
  </si>
  <si>
    <t>Sequence</t>
  </si>
  <si>
    <t>Barcode sequence</t>
  </si>
  <si>
    <t>HT001</t>
  </si>
  <si>
    <t>aagcagtggtatcaacgcagagttgctCATATTCCTGGTGGvtttttttttttttttttttttttttttttt</t>
  </si>
  <si>
    <t>CATATTCCTGGTGG</t>
  </si>
  <si>
    <t>HT002</t>
  </si>
  <si>
    <t>aagcagtggtatcaacgcagagttgctACAACAAGGTTCGGvtttttttttttttttttttttttttttttt</t>
  </si>
  <si>
    <t>ACAACAAGGTTCGG</t>
  </si>
  <si>
    <t>HT003</t>
  </si>
  <si>
    <t>aagcagtggtatcaacgcagagttgctTCGGTGAGGATTGGvtttttttttttttttttttttttttttttt</t>
  </si>
  <si>
    <t>TCGGTGAGGATTGG</t>
  </si>
  <si>
    <t>HT004</t>
  </si>
  <si>
    <t>aagcagtggtatcaacgcagagttgctGACAACATCAGCGGvtttttttttttttttttttttttttttttt</t>
  </si>
  <si>
    <t>GACAACATCAGCGG</t>
  </si>
  <si>
    <t>HT005</t>
  </si>
  <si>
    <t>aagcagtggtatcaacgcagagttgctATATTGCAACCTGGvtttttttttttttttttttttttttttttt</t>
  </si>
  <si>
    <t>ATATTGCAACCTGG</t>
  </si>
  <si>
    <t>HT006</t>
  </si>
  <si>
    <t>aagcagtggtatcaacgcagagttgctTTGGAACCTTGCCGvtttttttttttttttttttttttttttttt</t>
  </si>
  <si>
    <t>TTGGAACCTTGCCG</t>
  </si>
  <si>
    <t>HT007</t>
  </si>
  <si>
    <t>aagcagtggtatcaacgcagagttgctGTTATAGCTTGTCGvtttttttttttttttttttttttttttttt</t>
  </si>
  <si>
    <t>GTTATAGCTTGTCG</t>
  </si>
  <si>
    <t>HT008</t>
  </si>
  <si>
    <t>aagcagtggtatcaacgcagagttgctGAGGTATGGTCTTGvtttttttttttttttttttttttttttttt</t>
  </si>
  <si>
    <t>GAGGTATGGTCTTG</t>
  </si>
  <si>
    <t>HT009</t>
  </si>
  <si>
    <t>aagcagtggtatcaacgcagagttgctAGCTCATAAGTGAGvtttttttttttttttttttttttttttttt</t>
  </si>
  <si>
    <t>AGCTCATAAGTGAG</t>
  </si>
  <si>
    <t>HT010</t>
  </si>
  <si>
    <t>aagcagtggtatcaacgcagagttgctGAGAAGTAATCCAGvtttttttttttttttttttttttttttttt</t>
  </si>
  <si>
    <t>GAGAAGTAATCCAG</t>
  </si>
  <si>
    <t>HT011</t>
  </si>
  <si>
    <t>aagcagtggtatcaacgcagagttgctGGAATTCGCTTCGGvtttttttttttttttttttttttttttttt</t>
  </si>
  <si>
    <t>GGAATTCGCTTCGG</t>
  </si>
  <si>
    <t>HT012</t>
  </si>
  <si>
    <t>aagcagtggtatcaacgcagagttgctTGATTCCTAGGCGGvtttttttttttttttttttttttttttttt</t>
  </si>
  <si>
    <t>TGATTCCTAGGCGG</t>
  </si>
  <si>
    <t>HT013</t>
  </si>
  <si>
    <t>aagcagtggtatcaacgcagagttgctCCTTCTCCATCCTGvtttttttttttttttttttttttttttttt</t>
  </si>
  <si>
    <t>CCTTCTCCATCCTG</t>
  </si>
  <si>
    <t>HT014</t>
  </si>
  <si>
    <t>aagcagtggtatcaacgcagagttgctCGCGAATTGATTAGvtttttttttttttttttttttttttttttt</t>
  </si>
  <si>
    <t>CGCGAATTGATTAG</t>
  </si>
  <si>
    <t>HT015</t>
  </si>
  <si>
    <t>aagcagtggtatcaacgcagagttgctTTAGGCGTTGGTGGvtttttttttttttttttttttttttttttt</t>
  </si>
  <si>
    <t>TTAGGCGTTGGTGG</t>
  </si>
  <si>
    <t>HT016</t>
  </si>
  <si>
    <t>aagcagtggtatcaacgcagagttgctACAAGTCTCACGTGvtttttttttttttttttttttttttttttt</t>
  </si>
  <si>
    <t>ACAAGTCTCACGTG</t>
  </si>
  <si>
    <t>HT017</t>
  </si>
  <si>
    <t>aagcagtggtatcaacgcagagttgctAGACGGAGTTGTGGvtttttttttttttttttttttttttttttt</t>
  </si>
  <si>
    <t>AGACGGAGTTGTGG</t>
  </si>
  <si>
    <t>HT018</t>
  </si>
  <si>
    <t>aagcagtggtatcaacgcagagttgctACATGAGTGTTCTGvtttttttttttttttttttttttttttttt</t>
  </si>
  <si>
    <t>ACATGAGTGTTCTG</t>
  </si>
  <si>
    <t>HT019</t>
  </si>
  <si>
    <t>aagcagtggtatcaacgcagagttgctAATCCTTCGTGTGGvtttttttttttttttttttttttttttttt</t>
  </si>
  <si>
    <t>AATCCTTCGTGTGG</t>
  </si>
  <si>
    <t>HT020</t>
  </si>
  <si>
    <t>aagcagtggtatcaacgcagagttgctCTCTCCAAGACTGGvtttttttttttttttttttttttttttttt</t>
  </si>
  <si>
    <t>CTCTCCAAGACTGG</t>
  </si>
  <si>
    <t>HT021</t>
  </si>
  <si>
    <t>aagcagtggtatcaacgcagagttgctCCAAGCGAACCTTGvtttttttttttttttttttttttttttttt</t>
  </si>
  <si>
    <t>CCAAGCGAACCTTG</t>
  </si>
  <si>
    <t>HT022</t>
  </si>
  <si>
    <t>aagcagtggtatcaacgcagagttgctTACTACGGTTACGGvtttttttttttttttttttttttttttttt</t>
  </si>
  <si>
    <t>TACTACGGTTACGG</t>
  </si>
  <si>
    <t>HT023</t>
  </si>
  <si>
    <t>aagcagtggtatcaacgcagagttgctCACGTGCATACTGGvtttttttttttttttttttttttttttttt</t>
  </si>
  <si>
    <t>CACGTGCATACTGG</t>
  </si>
  <si>
    <t>HT024</t>
  </si>
  <si>
    <t>aagcagtggtatcaacgcagagttgctTATAGGCAACGCGGvtttttttttttttttttttttttttttttt</t>
  </si>
  <si>
    <t>TATAGGCAACGCGG</t>
  </si>
  <si>
    <t>HT025</t>
  </si>
  <si>
    <t>aagcagtggtatcaacgcagagttgctATATGAAGGCTTGGvtttttttttttttttttttttttttttttt</t>
  </si>
  <si>
    <t>ATATGAAGGCTTGG</t>
  </si>
  <si>
    <t>HT026</t>
  </si>
  <si>
    <t>aagcagtggtatcaacgcagagttgctCCTTAGATCCTCCGvtttttttttttttttttttttttttttttt</t>
  </si>
  <si>
    <t>CCTTAGATCCTCCG</t>
  </si>
  <si>
    <t>HT027</t>
  </si>
  <si>
    <t>aagcagtggtatcaacgcagagttgctTACATAAGCCTTCGvtttttttttttttttttttttttttttttt</t>
  </si>
  <si>
    <t>TACATAAGCCTTCG</t>
  </si>
  <si>
    <t>HT028</t>
  </si>
  <si>
    <t>aagcagtggtatcaacgcagagttgctGCCAGGAAGTCTTGvtttttttttttttttttttttttttttttt</t>
  </si>
  <si>
    <t>GCCAGGAAGTCTTG</t>
  </si>
  <si>
    <t>HT029</t>
  </si>
  <si>
    <t>aagcagtggtatcaacgcagagttgctAGCAAGACTAGCGGvtttttttttttttttttttttttttttttt</t>
  </si>
  <si>
    <t>AGCAAGACTAGCGG</t>
  </si>
  <si>
    <t>HT030</t>
  </si>
  <si>
    <t>aagcagtggtatcaacgcagagttgctAGCCTTGGATCTGGvtttttttttttttttttttttttttttttt</t>
  </si>
  <si>
    <t>AGCCTTGGATCTGG</t>
  </si>
  <si>
    <t>HT031</t>
  </si>
  <si>
    <t>aagcagtggtatcaacgcagagttgctTGAGATCCACCTCGvtttttttttttttttttttttttttttttt</t>
  </si>
  <si>
    <t>TGAGATCCACCTCG</t>
  </si>
  <si>
    <t>HT032</t>
  </si>
  <si>
    <t>aagcagtggtatcaacgcagagttgctGTCCAGTAGTATGGvtttttttttttttttttttttttttttttt</t>
  </si>
  <si>
    <t>GTCCAGTAGTATGG</t>
  </si>
  <si>
    <t>HT033</t>
  </si>
  <si>
    <t>aagcagtggtatcaacgcagagttgctTTATACTCCTTGCGvtttttttttttttttttttttttttttttt</t>
  </si>
  <si>
    <t>TTATACTCCTTGCG</t>
  </si>
  <si>
    <t>HT034</t>
  </si>
  <si>
    <t>aagcagtggtatcaacgcagagttgctTCCTTGGTACGTGGvtttttttttttttttttttttttttttttt</t>
  </si>
  <si>
    <t>TCCTTGGTACGTGG</t>
  </si>
  <si>
    <t>HT035</t>
  </si>
  <si>
    <t>aagcagtggtatcaacgcagagttgctAGGCAATCAGGTGGvtttttttttttttttttttttttttttttt</t>
  </si>
  <si>
    <t>AGGCAATCAGGTGG</t>
  </si>
  <si>
    <t>HT036</t>
  </si>
  <si>
    <t>aagcagtggtatcaacgcagagttgctTCTAAGCGGTCTTGvtttttttttttttttttttttttttttttt</t>
  </si>
  <si>
    <t>TCTAAGCGGTCTTG</t>
  </si>
  <si>
    <t>HT037</t>
  </si>
  <si>
    <t>aagcagtggtatcaacgcagagttgctGAGGCTTAACTTGGvtttttttttttttttttttttttttttttt</t>
  </si>
  <si>
    <t>GAGGCTTAACTTGG</t>
  </si>
  <si>
    <t>HT038</t>
  </si>
  <si>
    <t>aagcagtggtatcaacgcagagttgctTGACAGGACTTCGGvtttttttttttttttttttttttttttttt</t>
  </si>
  <si>
    <t>TGACAGGACTTCGG</t>
  </si>
  <si>
    <t>HT039</t>
  </si>
  <si>
    <t>aagcagtggtatcaacgcagagttgctGGAGCACTAGCTTGvtttttttttttttttttttttttttttttt</t>
  </si>
  <si>
    <t>GGAGCACTAGCTTG</t>
  </si>
  <si>
    <t>HT040</t>
  </si>
  <si>
    <t>aagcagtggtatcaacgcagagttgctATGTTATCTCGTGGvtttttttttttttttttttttttttttttt</t>
  </si>
  <si>
    <t>ATGTTATCTCGTGG</t>
  </si>
  <si>
    <t>HT041</t>
  </si>
  <si>
    <t>aagcagtggtatcaacgcagagttgctAGCTAATGTTGTCGvtttttttttttttttttttttttttttttt</t>
  </si>
  <si>
    <t>AGCTAATGTTGTCG</t>
  </si>
  <si>
    <t>HT042</t>
  </si>
  <si>
    <t>aagcagtggtatcaacgcagagttgctGGAACGATATTCAGvtttttttttttttttttttttttttttttt</t>
  </si>
  <si>
    <t>GGAACGATATTCAG</t>
  </si>
  <si>
    <t>HT043</t>
  </si>
  <si>
    <t>aagcagtggtatcaacgcagagttgctTATGGTGGACCTGGvtttttttttttttttttttttttttttttt</t>
  </si>
  <si>
    <t>TATGGTGGACCTGG</t>
  </si>
  <si>
    <t>HT044</t>
  </si>
  <si>
    <t>aagcagtggtatcaacgcagagttgctGCATGTATTACCGGvtttttttttttttttttttttttttttttt</t>
  </si>
  <si>
    <t>GCATGTATTACCGG</t>
  </si>
  <si>
    <t>HT045</t>
  </si>
  <si>
    <t>aagcagtggtatcaacgcagagttgctACACGCTACTTCGGvtttttttttttttttttttttttttttttt</t>
  </si>
  <si>
    <t>ACACGCTACTTCGG</t>
  </si>
  <si>
    <t>HT046</t>
  </si>
  <si>
    <t>aagcagtggtatcaacgcagagttgctTTGTCAAGTGGCGGvtttttttttttttttttttttttttttttt</t>
  </si>
  <si>
    <t>TTGTCAAGTGGCGG</t>
  </si>
  <si>
    <t>HT047</t>
  </si>
  <si>
    <t>aagcagtggtatcaacgcagagttgctAGGTATGTATACGGvtttttttttttttttttttttttttttttt</t>
  </si>
  <si>
    <t>AGGTATGTATACGG</t>
  </si>
  <si>
    <t>HT048</t>
  </si>
  <si>
    <t>aagcagtggtatcaacgcagagttgctGCAAGTACACATAGvtttttttttttttttttttttttttttttt</t>
  </si>
  <si>
    <t>GCAAGTACACATAG</t>
  </si>
  <si>
    <t>HT049</t>
  </si>
  <si>
    <t>aagcagtggtatcaacgcagagttgctTTGCGAGTCTCCTGvtttttttttttttttttttttttttttttt</t>
  </si>
  <si>
    <t>TTGCGAGTCTCCTG</t>
  </si>
  <si>
    <t>HT050</t>
  </si>
  <si>
    <t>aagcagtggtatcaacgcagagttgctCAATCCACACTCCGvtttttttttttttttttttttttttttttt</t>
  </si>
  <si>
    <t>CAATCCACACTCCG</t>
  </si>
  <si>
    <t>HT051</t>
  </si>
  <si>
    <t>aagcagtggtatcaacgcagagttgctACACTTCGCCTTGGvtttttttttttttttttttttttttttttt</t>
  </si>
  <si>
    <t>ACACTTCGCCTTGG</t>
  </si>
  <si>
    <t>HT052</t>
  </si>
  <si>
    <t>aagcagtggtatcaacgcagagttgctGTATATAACTCCGGvtttttttttttttttttttttttttttttt</t>
  </si>
  <si>
    <t>GTATATAACTCCGG</t>
  </si>
  <si>
    <t>HT053</t>
  </si>
  <si>
    <t>aagcagtggtatcaacgcagagttgctCGTCATTCTTGCGGvtttttttttttttttttttttttttttttt</t>
  </si>
  <si>
    <t>CGTCATTCTTGCGG</t>
  </si>
  <si>
    <t>HT054</t>
  </si>
  <si>
    <t>aagcagtggtatcaacgcagagttgctACAGAATCGTCCGGvtttttttttttttttttttttttttttttt</t>
  </si>
  <si>
    <t>ACAGAATCGTCCGG</t>
  </si>
  <si>
    <t>HT055</t>
  </si>
  <si>
    <t>aagcagtggtatcaacgcagagttgctTTACTGGCTAGCGGvtttttttttttttttttttttttttttttt</t>
  </si>
  <si>
    <t>TTACTGGCTAGCGG</t>
  </si>
  <si>
    <t>HT056</t>
  </si>
  <si>
    <t>aagcagtggtatcaacgcagagttgctGTAATGCCGTGTAGvtttttttttttttttttttttttttttttt</t>
  </si>
  <si>
    <t>GTAATGCCGTGTAG</t>
  </si>
  <si>
    <t>HT057</t>
  </si>
  <si>
    <t>aagcagtggtatcaacgcagagttgctCGCGATAACGATCGvtttttttttttttttttttttttttttttt</t>
  </si>
  <si>
    <t>CGCGATAACGATCG</t>
  </si>
  <si>
    <t>HT058</t>
  </si>
  <si>
    <t>aagcagtggtatcaacgcagagttgctTCTCTGGTAGCTAGvtttttttttttttttttttttttttttttt</t>
  </si>
  <si>
    <t>TCTCTGGTAGCTAG</t>
  </si>
  <si>
    <t>HT059</t>
  </si>
  <si>
    <t>aagcagtggtatcaacgcagagttgctATTGGTTATGACGGvtttttttttttttttttttttttttttttt</t>
  </si>
  <si>
    <t>ATTGGTTATGACGG</t>
  </si>
  <si>
    <t>HT060</t>
  </si>
  <si>
    <t>aagcagtggtatcaacgcagagttgctCAACCATTGCTTGGvtttttttttttttttttttttttttttttt</t>
  </si>
  <si>
    <t>CAACCATTGCTTGG</t>
  </si>
  <si>
    <t>HT061</t>
  </si>
  <si>
    <t>aagcagtggtatcaacgcagagttgctGCTAATTCCACTCGvtttttttttttttttttttttttttttttt</t>
  </si>
  <si>
    <t>GCTAATTCCACTCG</t>
  </si>
  <si>
    <t>HT062</t>
  </si>
  <si>
    <t>aagcagtggtatcaacgcagagttgctACTAGTCCTTGGCGvtttttttttttttttttttttttttttttt</t>
  </si>
  <si>
    <t>ACTAGTCCTTGGCG</t>
  </si>
  <si>
    <t>HT063</t>
  </si>
  <si>
    <t>aagcagtggtatcaacgcagagttgctGACAATCTTCTTGGvtttttttttttttttttttttttttttttt</t>
  </si>
  <si>
    <t>GACAATCTTCTTGG</t>
  </si>
  <si>
    <t>HT064</t>
  </si>
  <si>
    <t>aagcagtggtatcaacgcagagttgctAGGTCACTGCCTTGvtttttttttttttttttttttttttttttt</t>
  </si>
  <si>
    <t>AGGTCACTGCCTTG</t>
  </si>
  <si>
    <t>HT065</t>
  </si>
  <si>
    <t>aagcagtggtatcaacgcagagttgctTTCTGCGCCATTCGvtttttttttttttttttttttttttttttt</t>
  </si>
  <si>
    <t>TTCTGCGCCATTCG</t>
  </si>
  <si>
    <t>HT066</t>
  </si>
  <si>
    <t>aagcagtggtatcaacgcagagttgctCCTCGAGAATGTGGvtttttttttttttttttttttttttttttt</t>
  </si>
  <si>
    <t>CCTCGAGAATGTGG</t>
  </si>
  <si>
    <t>HT067</t>
  </si>
  <si>
    <t>aagcagtggtatcaacgcagagttgctGAGTTCTTGTGCGGvtttttttttttttttttttttttttttttt</t>
  </si>
  <si>
    <t>GAGTTCTTGTGCGG</t>
  </si>
  <si>
    <t>HT068</t>
  </si>
  <si>
    <t>aagcagtggtatcaacgcagagttgctACCATGTCGTTCCGvtttttttttttttttttttttttttttttt</t>
  </si>
  <si>
    <t>ACCATGTCGTTCCG</t>
  </si>
  <si>
    <t>HT069</t>
  </si>
  <si>
    <t>aagcagtggtatcaacgcagagttgctTATAATTGCCGCGGvtttttttttttttttttttttttttttttt</t>
  </si>
  <si>
    <t>TATAATTGCCGCGG</t>
  </si>
  <si>
    <t>HT070</t>
  </si>
  <si>
    <t>aagcagtggtatcaacgcagagttgctTAGAAGATTGTCGGvtttttttttttttttttttttttttttttt</t>
  </si>
  <si>
    <t>TAGAAGATTGTCGG</t>
  </si>
  <si>
    <t>HT071</t>
  </si>
  <si>
    <t>aagcagtggtatcaacgcagagttgctGATGTGGACTTCCGvtttttttttttttttttttttttttttttt</t>
  </si>
  <si>
    <t>GATGTGGACTTCCG</t>
  </si>
  <si>
    <t>HT072</t>
  </si>
  <si>
    <t>aagcagtggtatcaacgcagagttgctAACCTGGAACGCTGvtttttttttttttttttttttttttttttt</t>
  </si>
  <si>
    <t>AACCTGGAACGCTG</t>
  </si>
  <si>
    <t>HT073</t>
  </si>
  <si>
    <t>aagcagtggtatcaacgcagagttgctCTGAACGTGGCTTGvtttttttttttttttttttttttttttttt</t>
  </si>
  <si>
    <t>CTGAACGTGGCTTG</t>
  </si>
  <si>
    <t>HT074</t>
  </si>
  <si>
    <t>aagcagtggtatcaacgcagagttgctGAGGATATACTGAGvtttttttttttttttttttttttttttttt</t>
  </si>
  <si>
    <t>GAGGATATACTGAG</t>
  </si>
  <si>
    <t>HT075</t>
  </si>
  <si>
    <t>aagcagtggtatcaacgcagagttgctGTTCAACTATACGGvtttttttttttttttttttttttttttttt</t>
  </si>
  <si>
    <t>GTTCAACTATACGG</t>
  </si>
  <si>
    <t>HT076</t>
  </si>
  <si>
    <t>aagcagtggtatcaacgcagagttgctCAGCATTGTACGTGvtttttttttttttttttttttttttttttt</t>
  </si>
  <si>
    <t>CAGCATTGTACGTG</t>
  </si>
  <si>
    <t>HT077</t>
  </si>
  <si>
    <t>aagcagtggtatcaacgcagagttgctCCAACTTCGGTCTGvtttttttttttttttttttttttttttttt</t>
  </si>
  <si>
    <t>CCAACTTCGGTCTG</t>
  </si>
  <si>
    <t>HT078</t>
  </si>
  <si>
    <t>aagcagtggtatcaacgcagagttgctTCTTGCATCTTCGGvtttttttttttttttttttttttttttttt</t>
  </si>
  <si>
    <t>TCTTGCATCTTCGG</t>
  </si>
  <si>
    <t>HT079</t>
  </si>
  <si>
    <t>aagcagtggtatcaacgcagagttgctTTGCTAAGATACGGvtttttttttttttttttttttttttttttt</t>
  </si>
  <si>
    <t>TTGCTAAGATACGG</t>
  </si>
  <si>
    <t>HT080</t>
  </si>
  <si>
    <t>aagcagtggtatcaacgcagagttgctAGAACACCATCCGGvtttttttttttttttttttttttttttttt</t>
  </si>
  <si>
    <t>AGAACACCATCCGG</t>
  </si>
  <si>
    <t>HT081</t>
  </si>
  <si>
    <t>aagcagtggtatcaacgcagagttgctCAGTCAGAACATGGvtttttttttttttttttttttttttttttt</t>
  </si>
  <si>
    <t>CAGTCAGAACATGG</t>
  </si>
  <si>
    <t>HT082</t>
  </si>
  <si>
    <t>aagcagtggtatcaacgcagagttgctATTGGCTGCTGTGGvtttttttttttttttttttttttttttttt</t>
  </si>
  <si>
    <t>ATTGGCTGCTGTGG</t>
  </si>
  <si>
    <t>HT083</t>
  </si>
  <si>
    <t>aagcagtggtatcaacgcagagttgctAACACCAATTACGGvtttttttttttttttttttttttttttttt</t>
  </si>
  <si>
    <t>AACACCAATTACGG</t>
  </si>
  <si>
    <t>HT084</t>
  </si>
  <si>
    <t>aagcagtggtatcaacgcagagttgctAACAGTACCTGCGGvtttttttttttttttttttttttttttttt</t>
  </si>
  <si>
    <t>AACAGTACCTGCGG</t>
  </si>
  <si>
    <t>HT085</t>
  </si>
  <si>
    <t>aagcagtggtatcaacgcagagttgctGATAGTTGATACGGvtttttttttttttttttttttttttttttt</t>
  </si>
  <si>
    <t>GATAGTTGATACGG</t>
  </si>
  <si>
    <t>HT086</t>
  </si>
  <si>
    <t>aagcagtggtatcaacgcagagttgctATAAGGCATAGTGGvtttttttttttttttttttttttttttttt</t>
  </si>
  <si>
    <t>ATAAGGCATAGTGG</t>
  </si>
  <si>
    <t>HT087</t>
  </si>
  <si>
    <t>aagcagtggtatcaacgcagagttgctTTGTTGACACTTGGvtttttttttttttttttttttttttttttt</t>
  </si>
  <si>
    <t>TTGTTGACACTTGG</t>
  </si>
  <si>
    <t>HT088</t>
  </si>
  <si>
    <t>aagcagtggtatcaacgcagagttgctCATTACCGCTTCGGvtttttttttttttttttttttttttttttt</t>
  </si>
  <si>
    <t>CATTACCGCTTCGG</t>
  </si>
  <si>
    <t>HT089</t>
  </si>
  <si>
    <t>aagcagtggtatcaacgcagagttgctGTATCACGCGGTTGvtttttttttttttttttttttttttttttt</t>
  </si>
  <si>
    <t>GTATCACGCGGTTG</t>
  </si>
  <si>
    <t>HT090</t>
  </si>
  <si>
    <t>aagcagtggtatcaacgcagagttgctAGCATCCAACATGGvtttttttttttttttttttttttttttttt</t>
  </si>
  <si>
    <t>AGCATCCAACATGG</t>
  </si>
  <si>
    <t>HT091</t>
  </si>
  <si>
    <t>aagcagtggtatcaacgcagagttgctCGTCTTCGACTTCCvtttttttttttttttttttttttttttttt</t>
  </si>
  <si>
    <t>CGTCTTCGACTTCC</t>
  </si>
  <si>
    <t>HT092</t>
  </si>
  <si>
    <t>aagcagtggtatcaacgcagagttgctTCAACTCGACAGCCvtttttttttttttttttttttttttttttt</t>
  </si>
  <si>
    <t>TCAACTCGACAGCC</t>
  </si>
  <si>
    <t>HT093</t>
  </si>
  <si>
    <t>aagcagtggtatcaacgcagagttgctAAGGCGACAGTCTCvtttttttttttttttttttttttttttttt</t>
  </si>
  <si>
    <t>AAGGCGACAGTCTC</t>
  </si>
  <si>
    <t>HT094</t>
  </si>
  <si>
    <t>aagcagtggtatcaacgcagagttgctGACTGAAGATCTCCvtttttttttttttttttttttttttttttt</t>
  </si>
  <si>
    <t>GACTGAAGATCTCC</t>
  </si>
  <si>
    <t>HT095</t>
  </si>
  <si>
    <t>aagcagtggtatcaacgcagagttgctCTAGCTAATGCTCCvtttttttttttttttttttttttttttttt</t>
  </si>
  <si>
    <t>CTAGCTAATGCTCC</t>
  </si>
  <si>
    <t>HT096</t>
  </si>
  <si>
    <t>aagcagtggtatcaacgcagagttgctCAGGTACTTATGTCvtttttttttttttttttttttttttttttt</t>
  </si>
  <si>
    <t>CAGGTACTTATGTC</t>
  </si>
  <si>
    <t>HT097</t>
  </si>
  <si>
    <t>aagcagtggtatcaacgcagagttgctTGCTGTCAGATTGCvtttttttttttttttttttttttttttttt</t>
  </si>
  <si>
    <t>TGCTGTCAGATTGC</t>
  </si>
  <si>
    <t>HT098</t>
  </si>
  <si>
    <t>aagcagtggtatcaacgcagagttgctCTATTGCCTTCGCCvtttttttttttttttttttttttttttttt</t>
  </si>
  <si>
    <t>CTATTGCCTTCGCC</t>
  </si>
  <si>
    <t>HT099</t>
  </si>
  <si>
    <t>aagcagtggtatcaacgcagagttgctCAGAGGCTGTTGTCvtttttttttttttttttttttttttttttt</t>
  </si>
  <si>
    <t>CAGAGGCTGTTGTC</t>
  </si>
  <si>
    <t>HT100</t>
  </si>
  <si>
    <t>aagcagtggtatcaacgcagagttgctATGAGTAGACCTTCvtttttttttttttttttttttttttttttt</t>
  </si>
  <si>
    <t>ATGAGTAGACCTTC</t>
  </si>
  <si>
    <t>HT101</t>
  </si>
  <si>
    <t>aagcagtggtatcaacgcagagttgctACCGTTAAGTCGCCvtttttttttttttttttttttttttttttt</t>
  </si>
  <si>
    <t>ACCGTTAAGTCGCC</t>
  </si>
  <si>
    <t>HT102</t>
  </si>
  <si>
    <t>aagcagtggtatcaacgcagagttgctATCTGTGGTTCTACvtttttttttttttttttttttttttttttt</t>
  </si>
  <si>
    <t>ATCTGTGGTTCTAC</t>
  </si>
  <si>
    <t>HT103</t>
  </si>
  <si>
    <t>aagcagtggtatcaacgcagagttgctACCAAGGAACATACvtttttttttttttttttttttttttttttt</t>
  </si>
  <si>
    <t>ACCAAGGAACATAC</t>
  </si>
  <si>
    <t>HT104</t>
  </si>
  <si>
    <t>aagcagtggtatcaacgcagagttgctTTCGTTAACTGTCCvtttttttttttttttttttttttttttttt</t>
  </si>
  <si>
    <t>TTCGTTAACTGTCC</t>
  </si>
  <si>
    <t>HT105</t>
  </si>
  <si>
    <t>aagcagtggtatcaacgcagagttgctATGCTCTAACCTCCvtttttttttttttttttttttttttttttt</t>
  </si>
  <si>
    <t>ATGCTCTAACCTCC</t>
  </si>
  <si>
    <t>HT106</t>
  </si>
  <si>
    <t>aagcagtggtatcaacgcagagttgctTGACTCAAGCGTGCvtttttttttttttttttttttttttttttt</t>
  </si>
  <si>
    <t>TGACTCAAGCGTGC</t>
  </si>
  <si>
    <t>HT107</t>
  </si>
  <si>
    <t>aagcagtggtatcaacgcagagttgctTTAACCGGAGTTCCvtttttttttttttttttttttttttttttt</t>
  </si>
  <si>
    <t>TTAACCGGAGTTCC</t>
  </si>
  <si>
    <t>HT108</t>
  </si>
  <si>
    <t>aagcagtggtatcaacgcagagttgctGACACGTGTTCTCCvtttttttttttttttttttttttttttttt</t>
  </si>
  <si>
    <t>GACACGTGTTCTCC</t>
  </si>
  <si>
    <t>HT109</t>
  </si>
  <si>
    <t>aagcagtggtatcaacgcagagttgctTGTGCGGTTCGTTCvtttttttttttttttttttttttttttttt</t>
  </si>
  <si>
    <t>TGTGCGGTTCGTTC</t>
  </si>
  <si>
    <t>HT110</t>
  </si>
  <si>
    <t>aagcagtggtatcaacgcagagttgctAAGCGCCATGGTTCvtttttttttttttttttttttttttttttt</t>
  </si>
  <si>
    <t>AAGCGCCATGGTTC</t>
  </si>
  <si>
    <t>HT111</t>
  </si>
  <si>
    <t>aagcagtggtatcaacgcagagttgctTCAGAGGTAGTTACvtttttttttttttttttttttttttttttt</t>
  </si>
  <si>
    <t>TCAGAGGTAGTTAC</t>
  </si>
  <si>
    <t>HT112</t>
  </si>
  <si>
    <t>aagcagtggtatcaacgcagagttgctGTTGGTTAGTCTTCvtttttttttttttttttttttttttttttt</t>
  </si>
  <si>
    <t>GTTGGTTAGTCTTC</t>
  </si>
  <si>
    <t>HT113</t>
  </si>
  <si>
    <t>aagcagtggtatcaacgcagagttgctCATTACTATACCGCvtttttttttttttttttttttttttttttt</t>
  </si>
  <si>
    <t>CATTACTATACCGC</t>
  </si>
  <si>
    <t>HT114</t>
  </si>
  <si>
    <t>aagcagtggtatcaacgcagagttgctCGACAACTACTGCCvtttttttttttttttttttttttttttttt</t>
  </si>
  <si>
    <t>CGACAACTACTGCC</t>
  </si>
  <si>
    <t>HT115</t>
  </si>
  <si>
    <t>aagcagtggtatcaacgcagagttgctATACCTCAAGGTCCvtttttttttttttttttttttttttttttt</t>
  </si>
  <si>
    <t>ATACCTCAAGGTCC</t>
  </si>
  <si>
    <t>HT116</t>
  </si>
  <si>
    <t>aagcagtggtatcaacgcagagttgctCAAGGTCTTCCTCCvtttttttttttttttttttttttttttttt</t>
  </si>
  <si>
    <t>CAAGGTCTTCCTCC</t>
  </si>
  <si>
    <t>HT117</t>
  </si>
  <si>
    <t>aagcagtggtatcaacgcagagttgctCCAATTGAGCGCTCvtttttttttttttttttttttttttttttt</t>
  </si>
  <si>
    <t>CCAATTGAGCGCTC</t>
  </si>
  <si>
    <t>HT118</t>
  </si>
  <si>
    <t>aagcagtggtatcaacgcagagttgctACACTACCGTGTCCvtttttttttttttttttttttttttttttt</t>
  </si>
  <si>
    <t>ACACTACCGTGTCC</t>
  </si>
  <si>
    <t>HT119</t>
  </si>
  <si>
    <t>aagcagtggtatcaacgcagagttgctAATAGTTGCGTTGCvtttttttttttttttttttttttttttttt</t>
  </si>
  <si>
    <t>AATAGTTGCGTTGC</t>
  </si>
  <si>
    <t>HT120</t>
  </si>
  <si>
    <t>aagcagtggtatcaacgcagagttgctCAATTCAGTAGCACvtttttttttttttttttttttttttttttt</t>
  </si>
  <si>
    <t>CAATTCAGTAGCAC</t>
  </si>
  <si>
    <t>HT121</t>
  </si>
  <si>
    <t>aagcagtggtatcaacgcagagttgctAACCACGATAGGCCvtttttttttttttttttttttttttttttt</t>
  </si>
  <si>
    <t>AACCACGATAGGCC</t>
  </si>
  <si>
    <t>HT122</t>
  </si>
  <si>
    <t>aagcagtggtatcaacgcagagttgctGCTAGAGACTCTTCvtttttttttttttttttttttttttttttt</t>
  </si>
  <si>
    <t>GCTAGAGACTCTTC</t>
  </si>
  <si>
    <t>HT123</t>
  </si>
  <si>
    <t>aagcagtggtatcaacgcagagttgctGTTAGGAAGTTCACvtttttttttttttttttttttttttttttt</t>
  </si>
  <si>
    <t>GTTAGGAAGTTCAC</t>
  </si>
  <si>
    <t>HT124</t>
  </si>
  <si>
    <t>aagcagtggtatcaacgcagagttgctTTGATCCGTTCTTCvtttttttttttttttttttttttttttttt</t>
  </si>
  <si>
    <t>TTGATCCGTTCTTC</t>
  </si>
  <si>
    <t>HT125</t>
  </si>
  <si>
    <t>aagcagtggtatcaacgcagagttgctGGTTAGTAGATTCCvtttttttttttttttttttttttttttttt</t>
  </si>
  <si>
    <t>GGTTAGTAGATTCC</t>
  </si>
  <si>
    <t>HT126</t>
  </si>
  <si>
    <t>aagcagtggtatcaacgcagagttgctCCGGACTAACCTTCvtttttttttttttttttttttttttttttt</t>
  </si>
  <si>
    <t>CCGGACTAACCTTC</t>
  </si>
  <si>
    <t>HT127</t>
  </si>
  <si>
    <t>aagcagtggtatcaacgcagagttgctTAGTTGGTACCTTCvtttttttttttttttttttttttttttttt</t>
  </si>
  <si>
    <t>TAGTTGGTACCTTC</t>
  </si>
  <si>
    <t>HT128</t>
  </si>
  <si>
    <t>aagcagtggtatcaacgcagagttgctAGAGCGATCGTTGCvtttttttttttttttttttttttttttttt</t>
  </si>
  <si>
    <t>AGAGCGATCGTTGC</t>
  </si>
  <si>
    <t>HT129</t>
  </si>
  <si>
    <t>aagcagtggtatcaacgcagagttgctAAGAGTTCTACCACvtttttttttttttttttttttttttttttt</t>
  </si>
  <si>
    <t>AAGAGTTCTACCAC</t>
  </si>
  <si>
    <t>HT130</t>
  </si>
  <si>
    <t>aagcagtggtatcaacgcagagttgctATAATAAGCACGCCvtttttttttttttttttttttttttttttt</t>
  </si>
  <si>
    <t>ATAATAAGCACGCC</t>
  </si>
  <si>
    <t>HT131</t>
  </si>
  <si>
    <t>aagcagtggtatcaacgcagagttgctGACCTAACTAGCGCvtttttttttttttttttttttttttttttt</t>
  </si>
  <si>
    <t>GACCTAACTAGCGC</t>
  </si>
  <si>
    <t>HT132</t>
  </si>
  <si>
    <t>aagcagtggtatcaacgcagagttgctCTTCTAGAGGTTCCvtttttttttttttttttttttttttttttt</t>
  </si>
  <si>
    <t>CTTCTAGAGGTTCC</t>
  </si>
  <si>
    <t>HT133</t>
  </si>
  <si>
    <t>aagcagtggtatcaacgcagagttgctAGCATGGACTCTCCvtttttttttttttttttttttttttttttt</t>
  </si>
  <si>
    <t>AGCATGGACTCTCC</t>
  </si>
  <si>
    <t>HT134</t>
  </si>
  <si>
    <t>aagcagtggtatcaacgcagagttgctTTCCAGATACCTTCvtttttttttttttttttttttttttttttt</t>
  </si>
  <si>
    <t>TTCCAGATACCTTC</t>
  </si>
  <si>
    <t>HT135</t>
  </si>
  <si>
    <t>aagcagtggtatcaacgcagagttgctATAAGACACTCTGCvtttttttttttttttttttttttttttttt</t>
  </si>
  <si>
    <t>ATAAGACACTCTGC</t>
  </si>
  <si>
    <t>HT136</t>
  </si>
  <si>
    <t>aagcagtggtatcaacgcagagttgctGAATTCTCGATTCCvtttttttttttttttttttttttttttttt</t>
  </si>
  <si>
    <t>GAATTCTCGATTCC</t>
  </si>
  <si>
    <t>HT137</t>
  </si>
  <si>
    <t>aagcagtggtatcaacgcagagttgctGTCAATTCACCTACvtttttttttttttttttttttttttttttt</t>
  </si>
  <si>
    <t>GTCAATTCACCTAC</t>
  </si>
  <si>
    <t>HT138</t>
  </si>
  <si>
    <t>aagcagtggtatcaacgcagagttgctGGTATTAAGACGTCvtttttttttttttttttttttttttttttt</t>
  </si>
  <si>
    <t>GGTATTAAGACGTC</t>
  </si>
  <si>
    <t>HT139</t>
  </si>
  <si>
    <t>aagcagtggtatcaacgcagagttgctTCTCACTTCACTCCvtttttttttttttttttttttttttttttt</t>
  </si>
  <si>
    <t>TCTCACTTCACTCC</t>
  </si>
  <si>
    <t>HT140</t>
  </si>
  <si>
    <t>aagcagtggtatcaacgcagagttgctTGTTCACCTGCGTCvtttttttttttttttttttttttttttttt</t>
  </si>
  <si>
    <t>TGTTCACCTGCGTC</t>
  </si>
  <si>
    <t>HT141</t>
  </si>
  <si>
    <t>aagcagtggtatcaacgcagagttgctTGTAACTAGTTGCCvtttttttttttttttttttttttttttttt</t>
  </si>
  <si>
    <t>TGTAACTAGTTGCC</t>
  </si>
  <si>
    <t>HT142</t>
  </si>
  <si>
    <t>aagcagtggtatcaacgcagagttgctGGTCTACTGTTCGCvtttttttttttttttttttttttttttttt</t>
  </si>
  <si>
    <t>GGTCTACTGTTCGC</t>
  </si>
  <si>
    <t>HT143</t>
  </si>
  <si>
    <t>aagcagtggtatcaacgcagagttgctTTCCTCTAATCGACvtttttttttttttttttttttttttttttt</t>
  </si>
  <si>
    <t>TTCCTCTAATCGAC</t>
  </si>
  <si>
    <t>HT144</t>
  </si>
  <si>
    <t>aagcagtggtatcaacgcagagttgctGAGTCCGATCTCTCvtttttttttttttttttttttttttttttt</t>
  </si>
  <si>
    <t>GAGTCCGATCTCTC</t>
  </si>
  <si>
    <t>HT145</t>
  </si>
  <si>
    <t>aagcagtggtatcaacgcagagttgctGGTGGATAAGTTCCvtttttttttttttttttttttttttttttt</t>
  </si>
  <si>
    <t>GGTGGATAAGTTCC</t>
  </si>
  <si>
    <t>HT146</t>
  </si>
  <si>
    <t>aagcagtggtatcaacgcagagttgctCCTCCTGAATAGACvtttttttttttttttttttttttttttttt</t>
  </si>
  <si>
    <t>CCTCCTGAATAGAC</t>
  </si>
  <si>
    <t>HT147</t>
  </si>
  <si>
    <t>aagcagtggtatcaacgcagagttgctTAATTGCAATCCGCvtttttttttttttttttttttttttttttt</t>
  </si>
  <si>
    <t>TAATTGCAATCCGC</t>
  </si>
  <si>
    <t>HT148</t>
  </si>
  <si>
    <t>aagcagtggtatcaacgcagagttgctAATACTGACGCTCCvtttttttttttttttttttttttttttttt</t>
  </si>
  <si>
    <t>AATACTGACGCTCC</t>
  </si>
  <si>
    <t>HT149</t>
  </si>
  <si>
    <t>aagcagtggtatcaacgcagagttgctAAGTATTCCACTCCvtttttttttttttttttttttttttttttt</t>
  </si>
  <si>
    <t>AAGTATTCCACTCC</t>
  </si>
  <si>
    <t>HT150</t>
  </si>
  <si>
    <t>aagcagtggtatcaacgcagagttgctAGGCAGCTAAGTCCvtttttttttttttttttttttttttttttt</t>
  </si>
  <si>
    <t>AGGCAGCTAAGTCC</t>
  </si>
  <si>
    <t>HT151</t>
  </si>
  <si>
    <t>aagcagtggtatcaacgcagagttgctGTATACTCTCAGTCvtttttttttttttttttttttttttttttt</t>
  </si>
  <si>
    <t>GTATACTCTCAGTC</t>
  </si>
  <si>
    <t>HT152</t>
  </si>
  <si>
    <t>aagcagtggtatcaacgcagagttgctTATCGGTTGCCTCCvtttttttttttttttttttttttttttttt</t>
  </si>
  <si>
    <t>TATCGGTTGCCTCC</t>
  </si>
  <si>
    <t>HT153</t>
  </si>
  <si>
    <t>aagcagtggtatcaacgcagagttgctTGGCCTGTACTGTCvtttttttttttttttttttttttttttttt</t>
  </si>
  <si>
    <t>TGGCCTGTACTGTC</t>
  </si>
  <si>
    <t>HT154</t>
  </si>
  <si>
    <t>aagcagtggtatcaacgcagagttgctTACACCTTATTGCCvtttttttttttttttttttttttttttttt</t>
  </si>
  <si>
    <t>TACACCTTATTGCC</t>
  </si>
  <si>
    <t>HT155</t>
  </si>
  <si>
    <t>aagcagtggtatcaacgcagagttgctATACATGACTTGCCvtttttttttttttttttttttttttttttt</t>
  </si>
  <si>
    <t>ATACATGACTTGCC</t>
  </si>
  <si>
    <t>HT156</t>
  </si>
  <si>
    <t>aagcagtggtatcaacgcagagttgctTCCGCTTGGTTGTCvtttttttttttttttttttttttttttttt</t>
  </si>
  <si>
    <t>TCCGCTTGGTTGTC</t>
  </si>
  <si>
    <t>HT157</t>
  </si>
  <si>
    <t>aagcagtggtatcaacgcagagttgctTCCATGCAATTGTCvtttttttttttttttttttttttttttttt</t>
  </si>
  <si>
    <t>TCCATGCAATTGTC</t>
  </si>
  <si>
    <t>HT158</t>
  </si>
  <si>
    <t>aagcagtggtatcaacgcagagttgctTCCATACGGAGTCCvtttttttttttttttttttttttttttttt</t>
  </si>
  <si>
    <t>TCCATACGGAGTCC</t>
  </si>
  <si>
    <t>HT159</t>
  </si>
  <si>
    <t>aagcagtggtatcaacgcagagttgctTGACTCTTCTCGCCvtttttttttttttttttttttttttttttt</t>
  </si>
  <si>
    <t>TGACTCTTCTCGCC</t>
  </si>
  <si>
    <t>HT160</t>
  </si>
  <si>
    <t>aagcagtggtatcaacgcagagttgctACTTCAATTCTGCCvtttttttttttttttttttttttttttttt</t>
  </si>
  <si>
    <t>ACTTCAATTCTGCC</t>
  </si>
  <si>
    <t>HT161</t>
  </si>
  <si>
    <t>aagcagtggtatcaacgcagagttgctTTCACTATTGAGCCvtttttttttttttttttttttttttttttt</t>
  </si>
  <si>
    <t>TTCACTATTGAGCC</t>
  </si>
  <si>
    <t>HT162</t>
  </si>
  <si>
    <t>aagcagtggtatcaacgcagagttgctAGAGGAACCGCTTCvtttttttttttttttttttttttttttttt</t>
  </si>
  <si>
    <t>AGAGGAACCGCTTC</t>
  </si>
  <si>
    <t>HT163</t>
  </si>
  <si>
    <t>aagcagtggtatcaacgcagagttgctAGAAGTCAAGGCGCvtttttttttttttttttttttttttttttt</t>
  </si>
  <si>
    <t>AGAAGTCAAGGCGC</t>
  </si>
  <si>
    <t>HT164</t>
  </si>
  <si>
    <t>aagcagtggtatcaacgcagagttgctATCGGATAAGATGCvtttttttttttttttttttttttttttttt</t>
  </si>
  <si>
    <t>ATCGGATAAGATGC</t>
  </si>
  <si>
    <t>HT165</t>
  </si>
  <si>
    <t>aagcagtggtatcaacgcagagttgctGCGCAATAGTCTCCvtttttttttttttttttttttttttttttt</t>
  </si>
  <si>
    <t>GCGCAATAGTCTCC</t>
  </si>
  <si>
    <t>HT166</t>
  </si>
  <si>
    <t>aagcagtggtatcaacgcagagttgctAATACGCCATATCCvtttttttttttttttttttttttttttttt</t>
  </si>
  <si>
    <t>AATACGCCATATCC</t>
  </si>
  <si>
    <t>HT167</t>
  </si>
  <si>
    <t>aagcagtggtatcaacgcagagttgctACCTCGTAGCTCTCvtttttttttttttttttttttttttttttt</t>
  </si>
  <si>
    <t>ACCTCGTAGCTCTC</t>
  </si>
  <si>
    <t>HT168</t>
  </si>
  <si>
    <t>aagcagtggtatcaacgcagagttgctAACCAGACTTCTCCvtttttttttttttttttttttttttttttt</t>
  </si>
  <si>
    <t>AACCAGACTTCTCC</t>
  </si>
  <si>
    <t>HT169</t>
  </si>
  <si>
    <t>aagcagtggtatcaacgcagagttgctTAGGTTCGAGCTCCvtttttttttttttttttttttttttttttt</t>
  </si>
  <si>
    <t>TAGGTTCGAGCTCC</t>
  </si>
  <si>
    <t>HT170</t>
  </si>
  <si>
    <t>aagcagtggtatcaacgcagagttgctCGATCGGATCATCCvtttttttttttttttttttttttttttttt</t>
  </si>
  <si>
    <t>CGATCGGATCATCC</t>
  </si>
  <si>
    <t>HT171</t>
  </si>
  <si>
    <t>aagcagtggtatcaacgcagagttgctCGTCAAGCATCTCCvtttttttttttttttttttttttttttttt</t>
  </si>
  <si>
    <t>CGTCAAGCATCTCC</t>
  </si>
  <si>
    <t>HT172</t>
  </si>
  <si>
    <t>aagcagtggtatcaacgcagagttgctGGATTATTGGCGCCvtttttttttttttttttttttttttttttt</t>
  </si>
  <si>
    <t>GGATTATTGGCGCC</t>
  </si>
  <si>
    <t>HT173</t>
  </si>
  <si>
    <t>aagcagtggtatcaacgcagagttgctGCGAGGTCGTATTCvtttttttttttttttttttttttttttttt</t>
  </si>
  <si>
    <t>GCGAGGTCGTATTC</t>
  </si>
  <si>
    <t>HT174</t>
  </si>
  <si>
    <t>aagcagtggtatcaacgcagagttgctCTGGCGGAACATACvtttttttttttttttttttttttttttttt</t>
  </si>
  <si>
    <t>CTGGCGGAACATAC</t>
  </si>
  <si>
    <t>HT175</t>
  </si>
  <si>
    <t>aagcagtggtatcaacgcagagttgctCATGGCCAATAGCCvtttttttttttttttttttttttttttttt</t>
  </si>
  <si>
    <t>CATGGCCAATAGCC</t>
  </si>
  <si>
    <t>HT176</t>
  </si>
  <si>
    <t>aagcagtggtatcaacgcagagttgctTCTCGAGGATATTCvtttttttttttttttttttttttttttttt</t>
  </si>
  <si>
    <t>TCTCGAGGATATTC</t>
  </si>
  <si>
    <t>HT177</t>
  </si>
  <si>
    <t>aagcagtggtatcaacgcagagttgctCTGTGGACCATGTCvtttttttttttttttttttttttttttttt</t>
  </si>
  <si>
    <t>CTGTGGACCATGTC</t>
  </si>
  <si>
    <t>HT178</t>
  </si>
  <si>
    <t>aagcagtggtatcaacgcagagttgctTAACTTAAGACCGCvtttttttttttttttttttttttttttttt</t>
  </si>
  <si>
    <t>TAACTTAAGACCGC</t>
  </si>
  <si>
    <t>HT179</t>
  </si>
  <si>
    <t>aagcagtggtatcaacgcagagttgctGTTGCCTTATGGCCvtttttttttttttttttttttttttttttt</t>
  </si>
  <si>
    <t>GTTGCCTTATGGCC</t>
  </si>
  <si>
    <t>HT180</t>
  </si>
  <si>
    <t>aagcagtggtatcaacgcagagttgctGTGATCAATGCCTCvtttttttttttttttttttttttttttttt</t>
  </si>
  <si>
    <t>GTGATCAATGCCTC</t>
  </si>
  <si>
    <t>HT181</t>
  </si>
  <si>
    <t>aagcagtggtatcaacgcagagttgctCAAGGATCTGCGAAvtttttttttttttttttttttttttttttt</t>
  </si>
  <si>
    <t>CAAGGATCTGCGAA</t>
  </si>
  <si>
    <t>HT182</t>
  </si>
  <si>
    <t>aagcagtggtatcaacgcagagttgctGCTTCACACTCCAAvtttttttttttttttttttttttttttttt</t>
  </si>
  <si>
    <t>GCTTCACACTCCAA</t>
  </si>
  <si>
    <t>HT183</t>
  </si>
  <si>
    <t>aagcagtggtatcaacgcagagttgctAGGAAGAACCTTGAvtttttttttttttttttttttttttttttt</t>
  </si>
  <si>
    <t>AGGAAGAACCTTGA</t>
  </si>
  <si>
    <t>HT184</t>
  </si>
  <si>
    <t>aagcagtggtatcaacgcagagttgctCTCGCTAACAAGAAvtttttttttttttttttttttttttttttt</t>
  </si>
  <si>
    <t>CTCGCTAACAAGAA</t>
  </si>
  <si>
    <t>HT185</t>
  </si>
  <si>
    <t>aagcagtggtatcaacgcagagttgctTCTGGACTCTGTTAvtttttttttttttttttttttttttttttt</t>
  </si>
  <si>
    <t>TCTGGACTCTGTTA</t>
  </si>
  <si>
    <t>HT186</t>
  </si>
  <si>
    <t>aagcagtggtatcaacgcagagttgctTATTGAGAGCGGAAvtttttttttttttttttttttttttttttt</t>
  </si>
  <si>
    <t>TATTGAGAGCGGAA</t>
  </si>
  <si>
    <t>HT187</t>
  </si>
  <si>
    <t>aagcagtggtatcaacgcagagttgctAACTCTCCGGAGAAvtttttttttttttttttttttttttttttt</t>
  </si>
  <si>
    <t>AACTCTCCGGAGAA</t>
  </si>
  <si>
    <t>HT188</t>
  </si>
  <si>
    <t>aagcagtggtatcaacgcagagttgctGAACAGTGGACCAAvtttttttttttttttttttttttttttttt</t>
  </si>
  <si>
    <t>GAACAGTGGACCAA</t>
  </si>
  <si>
    <t>HT189</t>
  </si>
  <si>
    <t>aagcagtggtatcaacgcagagttgctAGGTGTAATGTGGAvtttttttttttttttttttttttttttttt</t>
  </si>
  <si>
    <t>AGGTGTAATGTGGA</t>
  </si>
  <si>
    <t>HT190</t>
  </si>
  <si>
    <t>aagcagtggtatcaacgcagagttgctGCGCTTGTCGACAAvtttttttttttttttttttttttttttttt</t>
  </si>
  <si>
    <t>GCGCTTGTCGACAA</t>
  </si>
  <si>
    <t>HT191</t>
  </si>
  <si>
    <t>aagcagtggtatcaacgcagagttgctGCTCCGTCACACAAvtttttttttttttttttttttttttttttt</t>
  </si>
  <si>
    <t>GCTCCGTCACACAA</t>
  </si>
  <si>
    <t>HT192</t>
  </si>
  <si>
    <t>aagcagtggtatcaacgcagagttgctGTCATTGGTCCGAAvtttttttttttttttttttttttttttttt</t>
  </si>
  <si>
    <t>GTCATTGGTCCGAA</t>
  </si>
  <si>
    <t>HT193</t>
  </si>
  <si>
    <t>aagcagtggtatcaacgcagagttgctAATATCTTCGGCCAvtttttttttttttttttttttttttttttt</t>
  </si>
  <si>
    <t>AATATCTTCGGCCA</t>
  </si>
  <si>
    <t>HT194</t>
  </si>
  <si>
    <t>aagcagtggtatcaacgcagagttgctAGTGGCGTTAACAAvtttttttttttttttttttttttttttttt</t>
  </si>
  <si>
    <t>AGTGGCGTTAACAA</t>
  </si>
  <si>
    <t>HT195</t>
  </si>
  <si>
    <t>aagcagtggtatcaacgcagagttgctGTGTCCGGCATTGAvtttttttttttttttttttttttttttttt</t>
  </si>
  <si>
    <t>GTGTCCGGCATTGA</t>
  </si>
  <si>
    <t>HT196</t>
  </si>
  <si>
    <t>aagcagtggtatcaacgcagagttgctCAACCGGAGAAGAAvtttttttttttttttttttttttttttttt</t>
  </si>
  <si>
    <t>CAACCGGAGAAGAA</t>
  </si>
  <si>
    <t>HT197</t>
  </si>
  <si>
    <t>aagcagtggtatcaacgcagagttgctCTCAGGACTTAGTAvtttttttttttttttttttttttttttttt</t>
  </si>
  <si>
    <t>CTCAGGACTTAGTA</t>
  </si>
  <si>
    <t>HT198</t>
  </si>
  <si>
    <t>aagcagtggtatcaacgcagagttgctGCTTAGACTAGCTAvtttttttttttttttttttttttttttttt</t>
  </si>
  <si>
    <t>GCTTAGACTAGCTA</t>
  </si>
  <si>
    <t>HT199</t>
  </si>
  <si>
    <t>aagcagtggtatcaacgcagagttgctGCAGATTAGTGTCAvtttttttttttttttttttttttttttttt</t>
  </si>
  <si>
    <t>GCAGATTAGTGTCA</t>
  </si>
  <si>
    <t>HT200</t>
  </si>
  <si>
    <t>aagcagtggtatcaacgcagagttgctGGTTGGTGGCTTAAvtttttttttttttttttttttttttttttt</t>
  </si>
  <si>
    <t>GGTTGGTGGCTTAA</t>
  </si>
  <si>
    <t>HT201</t>
  </si>
  <si>
    <t>aagcagtggtatcaacgcagagttgctCTAAGAACACCGAAvtttttttttttttttttttttttttttttt</t>
  </si>
  <si>
    <t>CTAAGAACACCGAA</t>
  </si>
  <si>
    <t>HT202</t>
  </si>
  <si>
    <t>aagcagtggtatcaacgcagagttgctTTAGACGTCTACGAvtttttttttttttttttttttttttttttt</t>
  </si>
  <si>
    <t>TTAGACGTCTACGA</t>
  </si>
  <si>
    <t>HT203</t>
  </si>
  <si>
    <t>aagcagtggtatcaacgcagagttgctGGACCTCGTGAGAAvtttttttttttttttttttttttttttttt</t>
  </si>
  <si>
    <t>GGACCTCGTGAGAA</t>
  </si>
  <si>
    <t>HT204</t>
  </si>
  <si>
    <t>aagcagtggtatcaacgcagagttgctGGAAGTTGAGGTAAvtttttttttttttttttttttttttttttt</t>
  </si>
  <si>
    <t>GGAAGTTGAGGTAA</t>
  </si>
  <si>
    <t>HT205</t>
  </si>
  <si>
    <t>aagcagtggtatcaacgcagagttgctACATTGTCCACCAAvtttttttttttttttttttttttttttttt</t>
  </si>
  <si>
    <t>ACATTGTCCACCAA</t>
  </si>
  <si>
    <t>HT206</t>
  </si>
  <si>
    <t>aagcagtggtatcaacgcagagttgctATCGCGCCAACCAAvtttttttttttttttttttttttttttttt</t>
  </si>
  <si>
    <t>ATCGCGCCAACCAA</t>
  </si>
  <si>
    <t>HT207</t>
  </si>
  <si>
    <t>aagcagtggtatcaacgcagagttgctGCGAAGTCCGAGAAvtttttttttttttttttttttttttttttt</t>
  </si>
  <si>
    <t>GCGAAGTCCGAGAA</t>
  </si>
  <si>
    <t>HT208</t>
  </si>
  <si>
    <t>aagcagtggtatcaacgcagagttgctATTAGGAGCTCGAAvtttttttttttttttttttttttttttttt</t>
  </si>
  <si>
    <t>ATTAGGAGCTCGAA</t>
  </si>
  <si>
    <t>HT209</t>
  </si>
  <si>
    <t>aagcagtggtatcaacgcagagttgctGCGTGACGCAGTAAvtttttttttttttttttttttttttttttt</t>
  </si>
  <si>
    <t>GCGTGACGCAGTAA</t>
  </si>
  <si>
    <t>HT210</t>
  </si>
  <si>
    <t>aagcagtggtatcaacgcagagttgctGGATCCTTAGACAAvtttttttttttttttttttttttttttttt</t>
  </si>
  <si>
    <t>GGATCCTTAGACAA</t>
  </si>
  <si>
    <t>HT211</t>
  </si>
  <si>
    <t>aagcagtggtatcaacgcagagttgctCATCAATGCGGCAAvtttttttttttttttttttttttttttttt</t>
  </si>
  <si>
    <t>CATCAATGCGGCAA</t>
  </si>
  <si>
    <t>HT212</t>
  </si>
  <si>
    <t>aagcagtggtatcaacgcagagttgctAAGGCCACTAACAAvtttttttttttttttttttttttttttttt</t>
  </si>
  <si>
    <t>AAGGCCACTAACAA</t>
  </si>
  <si>
    <t>HT213</t>
  </si>
  <si>
    <t>aagcagtggtatcaacgcagagttgctGGTACCGAAGAGAAvtttttttttttttttttttttttttttttt</t>
  </si>
  <si>
    <t>GGTACCGAAGAGAA</t>
  </si>
  <si>
    <t>HT214</t>
  </si>
  <si>
    <t>aagcagtggtatcaacgcagagttgctCGATCAGGTCGGAAvtttttttttttttttttttttttttttttt</t>
  </si>
  <si>
    <t>CGATCAGGTCGGAA</t>
  </si>
  <si>
    <t>HT215</t>
  </si>
  <si>
    <t>aagcagtggtatcaacgcagagttgctACAACATGCTCCTAvtttttttttttttttttttttttttttttt</t>
  </si>
  <si>
    <t>ACAACATGCTCCTA</t>
  </si>
  <si>
    <t>HT216</t>
  </si>
  <si>
    <t>aagcagtggtatcaacgcagagttgctGAGACAAGCGATAAvtttttttttttttttttttttttttttttt</t>
  </si>
  <si>
    <t>GAGACAAGCGATAA</t>
  </si>
  <si>
    <t>HT217</t>
  </si>
  <si>
    <t>aagcagtggtatcaacgcagagttgctGAAGCATAGGAGAAvtttttttttttttttttttttttttttttt</t>
  </si>
  <si>
    <t>GAAGCATAGGAGAA</t>
  </si>
  <si>
    <t>HT218</t>
  </si>
  <si>
    <t>aagcagtggtatcaacgcagagttgctCACCTCCATGTGTAvtttttttttttttttttttttttttttttt</t>
  </si>
  <si>
    <t>CACCTCCATGTGTA</t>
  </si>
  <si>
    <t>HT219</t>
  </si>
  <si>
    <t>aagcagtggtatcaacgcagagttgctCGCATGCTATAGAAvtttttttttttttttttttttttttttttt</t>
  </si>
  <si>
    <t>CGCATGCTATAGAA</t>
  </si>
  <si>
    <t>HT220</t>
  </si>
  <si>
    <t>aagcagtggtatcaacgcagagttgctTGGTCGATCTTGAAvtttttttttttttttttttttttttttttt</t>
  </si>
  <si>
    <t>TGGTCGATCTTGAA</t>
  </si>
  <si>
    <t>HT221</t>
  </si>
  <si>
    <t>aagcagtggtatcaacgcagagttgctTAGATCTCGCAGAAvtttttttttttttttttttttttttttttt</t>
  </si>
  <si>
    <t>TAGATCTCGCAGAA</t>
  </si>
  <si>
    <t>HT222</t>
  </si>
  <si>
    <t>aagcagtggtatcaacgcagagttgctTAGTGAGCTAGTCAvtttttttttttttttttttttttttttttt</t>
  </si>
  <si>
    <t>TAGTGAGCTAGTCA</t>
  </si>
  <si>
    <t>HT223</t>
  </si>
  <si>
    <t>aagcagtggtatcaacgcagagttgctCCTGTGAGCCGTTAvtttttttttttttttttttttttttttttt</t>
  </si>
  <si>
    <t>CCTGTGAGCCGTTA</t>
  </si>
  <si>
    <t>HT224</t>
  </si>
  <si>
    <t>aagcagtggtatcaacgcagagttgctCGACGACTCAGGAAvtttttttttttttttttttttttttttttt</t>
  </si>
  <si>
    <t>CGACGACTCAGGAA</t>
  </si>
  <si>
    <t>HT225</t>
  </si>
  <si>
    <t>aagcagtggtatcaacgcagagttgctATCTTGACGGCGAAvtttttttttttttttttttttttttttttt</t>
  </si>
  <si>
    <t>ATCTTGACGGCGAA</t>
  </si>
  <si>
    <t>HT226</t>
  </si>
  <si>
    <t>aagcagtggtatcaacgcagagttgctCTCTTGGTGTTCAAvtttttttttttttttttttttttttttttt</t>
  </si>
  <si>
    <t>CTCTTGGTGTTCAA</t>
  </si>
  <si>
    <t>HT227</t>
  </si>
  <si>
    <t>aagcagtggtatcaacgcagagttgctTCGGTACTAAGGAAvtttttttttttttttttttttttttttttt</t>
  </si>
  <si>
    <t>TCGGTACTAAGGAA</t>
  </si>
  <si>
    <t>HT228</t>
  </si>
  <si>
    <t>aagcagtggtatcaacgcagagttgctACCTGGTGATACAAvtttttttttttttttttttttttttttttt</t>
  </si>
  <si>
    <t>ACCTGGTGATACAA</t>
  </si>
  <si>
    <t>HT229</t>
  </si>
  <si>
    <t>aagcagtggtatcaacgcagagttgctATGAGCGCATATCAvtttttttttttttttttttttttttttttt</t>
  </si>
  <si>
    <t>ATGAGCGCATATCA</t>
  </si>
  <si>
    <t>HT230</t>
  </si>
  <si>
    <t>aagcagtggtatcaacgcagagttgctCTATACAGTGCGTAvtttttttttttttttttttttttttttttt</t>
  </si>
  <si>
    <t>CTATACAGTGCGTA</t>
  </si>
  <si>
    <t>HT231</t>
  </si>
  <si>
    <t>aagcagtggtatcaacgcagagttgctGAGAGAAGGTTGTAvtttttttttttttttttttttttttttttt</t>
  </si>
  <si>
    <t>GAGAGAAGGTTGTA</t>
  </si>
  <si>
    <t>HT232</t>
  </si>
  <si>
    <t>aagcagtggtatcaacgcagagttgctCTGGAGAGGTACAAvtttttttttttttttttttttttttttttt</t>
  </si>
  <si>
    <t>CTGGAGAGGTACAA</t>
  </si>
  <si>
    <t>HT233</t>
  </si>
  <si>
    <t>aagcagtggtatcaacgcagagttgctTTATACGATCGCCAvtttttttttttttttttttttttttttttt</t>
  </si>
  <si>
    <t>TTATACGATCGCCA</t>
  </si>
  <si>
    <t>HT234</t>
  </si>
  <si>
    <t>aagcagtggtatcaacgcagagttgctCTCGAATCCTACAAvtttttttttttttttttttttttttttttt</t>
  </si>
  <si>
    <t>CTCGAATCCTACAA</t>
  </si>
  <si>
    <t>HT235</t>
  </si>
  <si>
    <t>aagcagtggtatcaacgcagagttgctAAGAGGTCGGCTAAvtttttttttttttttttttttttttttttt</t>
  </si>
  <si>
    <t>AAGAGGTCGGCTAA</t>
  </si>
  <si>
    <t>HT236</t>
  </si>
  <si>
    <t>aagcagtggtatcaacgcagagttgctAACAAGCTCCGCAAvtttttttttttttttttttttttttttttt</t>
  </si>
  <si>
    <t>AACAAGCTCCGCAA</t>
  </si>
  <si>
    <t>HT237</t>
  </si>
  <si>
    <t>aagcagtggtatcaacgcagagttgctCAGGTCCTGAAGAAvtttttttttttttttttttttttttttttt</t>
  </si>
  <si>
    <t>CAGGTCCTGAAGAA</t>
  </si>
  <si>
    <t>HT238</t>
  </si>
  <si>
    <t>aagcagtggtatcaacgcagagttgctATTCTTGCTCCTGAvtttttttttttttttttttttttttttttt</t>
  </si>
  <si>
    <t>ATTCTTGCTCCTGA</t>
  </si>
  <si>
    <t>HT239</t>
  </si>
  <si>
    <t>aagcagtggtatcaacgcagagttgctATGAAGGTCTGTGAvtttttttttttttttttttttttttttttt</t>
  </si>
  <si>
    <t>ATGAAGGTCTGTGA</t>
  </si>
  <si>
    <t>HT240</t>
  </si>
  <si>
    <t>aagcagtggtatcaacgcagagttgctTTGTCGGCCGAGAAvtttttttttttttttttttttttttttttt</t>
  </si>
  <si>
    <t>TTGTCGGCCGAGAA</t>
  </si>
  <si>
    <t>HT241</t>
  </si>
  <si>
    <t>aagcagtggtatcaacgcagagttgctGGCTTAGCGGAGAAvtttttttttttttttttttttttttttttt</t>
  </si>
  <si>
    <t>GGCTTAGCGGAGAA</t>
  </si>
  <si>
    <t>HT242</t>
  </si>
  <si>
    <t>aagcagtggtatcaacgcagagttgctTGGACGTCGATTAAvtttttttttttttttttttttttttttttt</t>
  </si>
  <si>
    <t>TGGACGTCGATTAA</t>
  </si>
  <si>
    <t>HT243</t>
  </si>
  <si>
    <t>aagcagtggtatcaacgcagagttgctGTGGTAGCCTAGAAvtttttttttttttttttttttttttttttt</t>
  </si>
  <si>
    <t>GTGGTAGCCTAGAA</t>
  </si>
  <si>
    <t>HT244</t>
  </si>
  <si>
    <t>aagcagtggtatcaacgcagagttgctTCTTCGTATCGCAAvtttttttttttttttttttttttttttttt</t>
  </si>
  <si>
    <t>TCTTCGTATCGCAA</t>
  </si>
  <si>
    <t>HT245</t>
  </si>
  <si>
    <t>aagcagtggtatcaacgcagagttgctAAGTGGTGTTCCTAvtttttttttttttttttttttttttttttt</t>
  </si>
  <si>
    <t>AAGTGGTGTTCCTA</t>
  </si>
  <si>
    <t>HT246</t>
  </si>
  <si>
    <t>aagcagtggtatcaacgcagagttgctGGAAGGTCATACAAvtttttttttttttttttttttttttttttt</t>
  </si>
  <si>
    <t>GGAAGGTCATACAA</t>
  </si>
  <si>
    <t>HT247</t>
  </si>
  <si>
    <t>aagcagtggtatcaacgcagagttgctGATTCGGTCCGCTAvtttttttttttttttttttttttttttttt</t>
  </si>
  <si>
    <t>GATTCGGTCCGCTA</t>
  </si>
  <si>
    <t>HT248</t>
  </si>
  <si>
    <t>aagcagtggtatcaacgcagagttgctACACGTATGTGTGAvtttttttttttttttttttttttttttttt</t>
  </si>
  <si>
    <t>ACACGTATGTGTGA</t>
  </si>
  <si>
    <t>HT249</t>
  </si>
  <si>
    <t>aagcagtggtatcaacgcagagttgctGCAGTTGCTAGTAAvtttttttttttttttttttttttttttttt</t>
  </si>
  <si>
    <t>GCAGTTGCTAGTAA</t>
  </si>
  <si>
    <t>HT250</t>
  </si>
  <si>
    <t>aagcagtggtatcaacgcagagttgctGTGTTGTCGCGGAAvtttttttttttttttttttttttttttttt</t>
  </si>
  <si>
    <t>GTGTTGTCGCGGAA</t>
  </si>
  <si>
    <t>HT251</t>
  </si>
  <si>
    <t>aagcagtggtatcaacgcagagttgctCGCTGGTAATGTAAvtttttttttttttttttttttttttttttt</t>
  </si>
  <si>
    <t>CGCTGGTAATGTAA</t>
  </si>
  <si>
    <t>HT252</t>
  </si>
  <si>
    <t>aagcagtggtatcaacgcagagttgctCAGCTGTGAATCAAvtttttttttttttttttttttttttttttt</t>
  </si>
  <si>
    <t>CAGCTGTGAATCAA</t>
  </si>
  <si>
    <t>HT253</t>
  </si>
  <si>
    <t>aagcagtggtatcaacgcagagttgctTCGCGTTGCCAGAAvtttttttttttttttttttttttttttttt</t>
  </si>
  <si>
    <t>TCGCGTTGCCAGAA</t>
  </si>
  <si>
    <t>HT254</t>
  </si>
  <si>
    <t>aagcagtggtatcaacgcagagttgctTGCACTCTACCTTAvtttttttttttttttttttttttttttttt</t>
  </si>
  <si>
    <t>TGCACTCTACCTTA</t>
  </si>
  <si>
    <t>HT255</t>
  </si>
  <si>
    <t>aagcagtggtatcaacgcagagttgctCTGAGCTTGTTCAAvtttttttttttttttttttttttttttttt</t>
  </si>
  <si>
    <t>CTGAGCTTGTTCAA</t>
  </si>
  <si>
    <t>HT256</t>
  </si>
  <si>
    <t>aagcagtggtatcaacgcagagttgctTATCGGACGTACAAvtttttttttttttttttttttttttttttt</t>
  </si>
  <si>
    <t>TATCGGACGTACAA</t>
  </si>
  <si>
    <t>HT257</t>
  </si>
  <si>
    <t>aagcagtggtatcaacgcagagttgctCAGCCAATAAGGAAvtttttttttttttttttttttttttttttt</t>
  </si>
  <si>
    <t>CAGCCAATAAGGAA</t>
  </si>
  <si>
    <t>HT258</t>
  </si>
  <si>
    <t>aagcagtggtatcaacgcagagttgctGGTTCTATAGCCTAvtttttttttttttttttttttttttttttt</t>
  </si>
  <si>
    <t>GGTTCTATAGCCTA</t>
  </si>
  <si>
    <t>HT259</t>
  </si>
  <si>
    <t>aagcagtggtatcaacgcagagttgctCTTACTGGTGCCAAvtttttttttttttttttttttttttttttt</t>
  </si>
  <si>
    <t>CTTACTGGTGCCAA</t>
  </si>
  <si>
    <t>HT260</t>
  </si>
  <si>
    <t>aagcagtggtatcaacgcagagttgctACATCTTGAGCTGAvtttttttttttttttttttttttttttttt</t>
  </si>
  <si>
    <t>ACATCTTGAGCTGA</t>
  </si>
  <si>
    <t>HT261</t>
  </si>
  <si>
    <t>aagcagtggtatcaacgcagagttgctGATCTAACCGAGAAvtttttttttttttttttttttttttttttt</t>
  </si>
  <si>
    <t>GATCTAACCGAGAA</t>
  </si>
  <si>
    <t>HT262</t>
  </si>
  <si>
    <t>aagcagtggtatcaacgcagagttgctGAAGCCTAATCCAAvtttttttttttttttttttttttttttttt</t>
  </si>
  <si>
    <t>GAAGCCTAATCCAA</t>
  </si>
  <si>
    <t>HT263</t>
  </si>
  <si>
    <t>aagcagtggtatcaacgcagagttgctAGTAACGGTTGGTAvtttttttttttttttttttttttttttttt</t>
  </si>
  <si>
    <t>AGTAACGGTTGGTA</t>
  </si>
  <si>
    <t>HT264</t>
  </si>
  <si>
    <t>aagcagtggtatcaacgcagagttgctCCTCTTCCTATCAAvtttttttttttttttttttttttttttttt</t>
  </si>
  <si>
    <t>CCTCTTCCTATCAA</t>
  </si>
  <si>
    <t>HT265</t>
  </si>
  <si>
    <t>aagcagtggtatcaacgcagagttgctGAGAGGCGACACAAvtttttttttttttttttttttttttttttt</t>
  </si>
  <si>
    <t>GAGAGGCGACACAA</t>
  </si>
  <si>
    <t>HT266</t>
  </si>
  <si>
    <t>aagcagtggtatcaacgcagagttgctCGAATCGCAAGGAAvtttttttttttttttttttttttttttttt</t>
  </si>
  <si>
    <t>CGAATCGCAAGGAA</t>
  </si>
  <si>
    <t>HT267</t>
  </si>
  <si>
    <t>aagcagtggtatcaacgcagagttgctTGACTCGTTGGTTAvtttttttttttttttttttttttttttttt</t>
  </si>
  <si>
    <t>TGACTCGTTGGTTA</t>
  </si>
  <si>
    <t>HT268</t>
  </si>
  <si>
    <t>aagcagtggtatcaacgcagagttgctTCCTAGGAGAAGAAvtttttttttttttttttttttttttttttt</t>
  </si>
  <si>
    <t>TCCTAGGAGAAGAA</t>
  </si>
  <si>
    <t>HT269</t>
  </si>
  <si>
    <t>aagcagtggtatcaacgcagagttgctTCGTGATGTGTGTAvtttttttttttttttttttttttttttttt</t>
  </si>
  <si>
    <t>TCGTGATGTGTGTA</t>
  </si>
  <si>
    <t>HT270</t>
  </si>
  <si>
    <t>aagcagtggtatcaacgcagagttgctTCTGTGCACCAGAAvtttttttttttttttttttttttttttttt</t>
  </si>
  <si>
    <t>TCTGTGCACCAGAA</t>
  </si>
  <si>
    <t>HT271</t>
  </si>
  <si>
    <t>aagcagtggtatcaacgcagagttgctGTCTTACGCCGCTAvtttttttttttttttttttttttttttttt</t>
  </si>
  <si>
    <t>GTCTTACGCCGCTA</t>
  </si>
  <si>
    <t>HT272</t>
  </si>
  <si>
    <t>aagcagtggtatcaacgcagagttgctCTTGTACTTCCAGAvtttttttttttttttttttttttttttttt</t>
  </si>
  <si>
    <t>CTTGTACTTCCAGA</t>
  </si>
  <si>
    <t>HT273</t>
  </si>
  <si>
    <t>aagcagtggtatcaacgcagagttgctATAGTGGTCGTAGAvtttttttttttttttttttttttttttttt</t>
  </si>
  <si>
    <t>ATAGTGGTCGTAGA</t>
  </si>
  <si>
    <t>HT274</t>
  </si>
  <si>
    <t>aagcagtggtatcaacgcagagttgctGCACAACTTGTAGAvtttttttttttttttttttttttttttttt</t>
  </si>
  <si>
    <t>GCACAACTTGTAGA</t>
  </si>
  <si>
    <t>HT275</t>
  </si>
  <si>
    <t>aagcagtggtatcaacgcagagttgctAAGAGCCTTGTAGAvtttttttttttttttttttttttttttttt</t>
  </si>
  <si>
    <t>AAGAGCCTTGTAGA</t>
  </si>
  <si>
    <t>HT276</t>
  </si>
  <si>
    <t>aagcagtggtatcaacgcagagttgctGACCTGTCATTAGAvtttttttttttttttttttttttttttttt</t>
  </si>
  <si>
    <t>GACCTGTCATTAGA</t>
  </si>
  <si>
    <t>HT277</t>
  </si>
  <si>
    <t>aagcagtggtatcaacgcagagttgctCTGTCGTAATGACAvtttttttttttttttttttttttttttttt</t>
  </si>
  <si>
    <t>CTGTCGTAATGACA</t>
  </si>
  <si>
    <t>HT278</t>
  </si>
  <si>
    <t>aagcagtggtatcaacgcagagttgctTATCTCGGTACACAvtttttttttttttttttttttttttttttt</t>
  </si>
  <si>
    <t>TATCTCGGTACACA</t>
  </si>
  <si>
    <t>HT279</t>
  </si>
  <si>
    <t>aagcagtggtatcaacgcagagttgctTGATTGCTTGCACAvtttttttttttttttttttttttttttttt</t>
  </si>
  <si>
    <t>TGATTGCTTGCACA</t>
  </si>
  <si>
    <t>HT280</t>
  </si>
  <si>
    <t>aagcagtggtatcaacgcagagttgctATTACCTCTCCACAvtttttttttttttttttttttttttttttt</t>
  </si>
  <si>
    <t>ATTACCTCTCCACA</t>
  </si>
  <si>
    <t>HT281</t>
  </si>
  <si>
    <t>aagcagtggtatcaacgcagagttgctGGTATCCAATCACAvtttttttttttttttttttttttttttttt</t>
  </si>
  <si>
    <t>GGTATCCAATCACA</t>
  </si>
  <si>
    <t>HT282</t>
  </si>
  <si>
    <t>aagcagtggtatcaacgcagagttgctAGACGAGACTCACAvtttttttttttttttttttttttttttttt</t>
  </si>
  <si>
    <t>AGACGAGACTCACA</t>
  </si>
  <si>
    <t>HT283</t>
  </si>
  <si>
    <t>aagcagtggtatcaacgcagagttgctACCTTCTTCTCACAvtttttttttttttttttttttttttttttt</t>
  </si>
  <si>
    <t>ACCTTCTTCTCACA</t>
  </si>
  <si>
    <t>HT284</t>
  </si>
  <si>
    <t>aagcagtggtatcaacgcagagttgctGCATCAAGAGTACAvtttttttttttttttttttttttttttttt</t>
  </si>
  <si>
    <t>GCATCAAGAGTACA</t>
  </si>
  <si>
    <t>HT285</t>
  </si>
  <si>
    <t>aagcagtggtatcaacgcagagttgctTAGTCCTTCCTACAvtttttttttttttttttttttttttttttt</t>
  </si>
  <si>
    <t>TAGTCCTTCCTACA</t>
  </si>
  <si>
    <t>HT286</t>
  </si>
  <si>
    <t>aagcagtggtatcaacgcagagttgctCTTGGCCTATTACAvtttttttttttttttttttttttttttttt</t>
  </si>
  <si>
    <t>CTTGGCCTATTACA</t>
  </si>
  <si>
    <t>HT287</t>
  </si>
  <si>
    <t>aagcagtggtatcaacgcagagttgctCGCGACAAGTTACAvtttttttttttttttttttttttttttttt</t>
  </si>
  <si>
    <t>CGCGACAAGTTACA</t>
  </si>
  <si>
    <t>HT288</t>
  </si>
  <si>
    <t>aagcagtggtatcaacgcagagttgctGTGCTTGAGTTACAvtttttttttttttttttttttttttttttt</t>
  </si>
  <si>
    <t>GTGCTTGAGTTACA</t>
  </si>
  <si>
    <t>HT289</t>
  </si>
  <si>
    <t>aagcagtggtatcaacgcagagttgctAACAGACCGTTACAvtttttttttttttttttttttttttttttt</t>
  </si>
  <si>
    <t>AACAGACCGTTACA</t>
  </si>
  <si>
    <t>HT290</t>
  </si>
  <si>
    <t>aagcagtggtatcaacgcagagttgctGTGCCTCACCGATAvtttttttttttttttttttttttttttttt</t>
  </si>
  <si>
    <t>GTGCCTCACCGATA</t>
  </si>
  <si>
    <t>HT291</t>
  </si>
  <si>
    <t>aagcagtggtatcaacgcagagttgctTTGCGCCTCACATAvtttttttttttttttttttttttttttttt</t>
  </si>
  <si>
    <t>TTGCGCCTCACATA</t>
  </si>
  <si>
    <t>HT292</t>
  </si>
  <si>
    <t>aagcagtggtatcaacgcagagttgctACCGCGAAGATATAvtttttttttttttttttttttttttttttt</t>
  </si>
  <si>
    <t>ACCGCGAAGATATA</t>
  </si>
  <si>
    <t>HT293</t>
  </si>
  <si>
    <t>aagcagtggtatcaacgcagagttgctCAGGACCGTATATAvtttttttttttttttttttttttttttttt</t>
  </si>
  <si>
    <t>CAGGACCGTATATA</t>
  </si>
  <si>
    <t>HT294</t>
  </si>
  <si>
    <t>aagcagtggtatcaacgcagagttgctTTATCTAGACGAGGvtttttttttttttttttttttttttttttt</t>
  </si>
  <si>
    <t>TTATCTAGACGAGG</t>
  </si>
  <si>
    <t>HT295</t>
  </si>
  <si>
    <t>aagcagtggtatcaacgcagagttgctTAACCGTAATGAGGvtttttttttttttttttttttttttttttt</t>
  </si>
  <si>
    <t>TAACCGTAATGAGG</t>
  </si>
  <si>
    <t>HT296</t>
  </si>
  <si>
    <t>aagcagtggtatcaacgcagagttgctACTAAGCTGACAGGvtttttttttttttttttttttttttttttt</t>
  </si>
  <si>
    <t>ACTAAGCTGACAGG</t>
  </si>
  <si>
    <t>HT297</t>
  </si>
  <si>
    <t>aagcagtggtatcaacgcagagttgctGTTATGCTACCAGGvtttttttttttttttttttttttttttttt</t>
  </si>
  <si>
    <t>GTTATGCTACCAGG</t>
  </si>
  <si>
    <t>HT298</t>
  </si>
  <si>
    <t>aagcagtggtatcaacgcagagttgctCCATGAGTAATAGGvtttttttttttttttttttttttttttttt</t>
  </si>
  <si>
    <t>CCATGAGTAATAGG</t>
  </si>
  <si>
    <t>HT299</t>
  </si>
  <si>
    <t>aagcagtggtatcaacgcagagttgctACGGTTCAGATAGGvtttttttttttttttttttttttttttttt</t>
  </si>
  <si>
    <t>ACGGTTCAGATAGG</t>
  </si>
  <si>
    <t>HT300</t>
  </si>
  <si>
    <t>aagcagtggtatcaacgcagagttgctTGACGGAGGATAGGvtttttttttttttttttttttttttttttt</t>
  </si>
  <si>
    <t>TGACGGAGGATAGG</t>
  </si>
  <si>
    <t>HT301</t>
  </si>
  <si>
    <t>aagcagtggtatcaacgcagagttgctACTATCGCGCTAGGvtttttttttttttttttttttttttttttt</t>
  </si>
  <si>
    <t>ACTATCGCGCTAGG</t>
  </si>
  <si>
    <t>HT302</t>
  </si>
  <si>
    <t>aagcagtggtatcaacgcagagttgctATTGGAGCATTAGGvtttttttttttttttttttttttttttttt</t>
  </si>
  <si>
    <t>ATTGGAGCATTAGG</t>
  </si>
  <si>
    <t>HT303</t>
  </si>
  <si>
    <t>aagcagtggtatcaacgcagagttgctATGCAGAGCTGACGvtttttttttttttttttttttttttttttt</t>
  </si>
  <si>
    <t>ATGCAGAGCTGACG</t>
  </si>
  <si>
    <t>HT304</t>
  </si>
  <si>
    <t>aagcagtggtatcaacgcagagttgctATTGTATCACCACGvtttttttttttttttttttttttttttttt</t>
  </si>
  <si>
    <t>ATTGTATCACCACG</t>
  </si>
  <si>
    <t>HT305</t>
  </si>
  <si>
    <t>aagcagtggtatcaacgcagagttgctGTAAGTCCTATACGvtttttttttttttttttttttttttttttt</t>
  </si>
  <si>
    <t>GTAAGTCCTATACG</t>
  </si>
  <si>
    <t>HT306</t>
  </si>
  <si>
    <t>aagcagtggtatcaacgcagagttgctTTCATGACCAGATGvtttttttttttttttttttttttttttttt</t>
  </si>
  <si>
    <t>TTCATGACCAGATG</t>
  </si>
  <si>
    <t>HT307</t>
  </si>
  <si>
    <t>aagcagtggtatcaacgcagagttgctACCGACTGATTATGvtttttttttttttttttttttttttttttt</t>
  </si>
  <si>
    <t>ACCGACTGATTATG</t>
  </si>
  <si>
    <t>HT308</t>
  </si>
  <si>
    <t>aagcagtggtatcaacgcagagttgctAATAACCTAGCAGCvtttttttttttttttttttttttttttttt</t>
  </si>
  <si>
    <t>AATAACCTAGCAGC</t>
  </si>
  <si>
    <t>HT309</t>
  </si>
  <si>
    <t>aagcagtggtatcaacgcagagttgctTAAGACAAGACACCvtttttttttttttttttttttttttttttt</t>
  </si>
  <si>
    <t>TAAGACAAGACACC</t>
  </si>
  <si>
    <t>HT310</t>
  </si>
  <si>
    <t>aagcagtggtatcaacgcagagttgctGTATTCTTACCACCvtttttttttttttttttttttttttttttt</t>
  </si>
  <si>
    <t>GTATTCTTACCACC</t>
  </si>
  <si>
    <t>HT311</t>
  </si>
  <si>
    <t>aagcagtggtatcaacgcagagttgctAGACTTCAGATACCvtttttttttttttttttttttttttttttt</t>
  </si>
  <si>
    <t>AGACTTCAGATACC</t>
  </si>
  <si>
    <t>HT312</t>
  </si>
  <si>
    <t>aagcagtggtatcaacgcagagttgctCGAACGCTCACATCvtttttttttttttttttttttttttttttt</t>
  </si>
  <si>
    <t>CGAACGCTCACATC</t>
  </si>
  <si>
    <t>HT313</t>
  </si>
  <si>
    <t>aagcagtggtatcaacgcagagttgctGACAGGAGAGAGATvtttttttttttttttttttttttttttttt</t>
  </si>
  <si>
    <t>GACAGGAGAGAGAT</t>
  </si>
  <si>
    <t>HT314</t>
  </si>
  <si>
    <t>aagcagtggtatcaacgcagagttgctCCAGTCCAACAGATvtttttttttttttttttttttttttttttt</t>
  </si>
  <si>
    <t>CCAGTCCAACAGAT</t>
  </si>
  <si>
    <t>HT315</t>
  </si>
  <si>
    <t>aagcagtggtatcaacgcagagttgctCAGAATGGACAGATvtttttttttttttttttttttttttttttt</t>
  </si>
  <si>
    <t>CAGAATGGACAGAT</t>
  </si>
  <si>
    <t>HT316</t>
  </si>
  <si>
    <t>aagcagtggtatcaacgcagagttgctGTTCGCAGGCAGATvtttttttttttttttttttttttttttttt</t>
  </si>
  <si>
    <t>GTTCGCAGGCAGAT</t>
  </si>
  <si>
    <t>HT317</t>
  </si>
  <si>
    <t>aagcagtggtatcaacgcagagttgctCATGCGAGTCGGATvtttttttttttttttttttttttttttttt</t>
  </si>
  <si>
    <t>CATGCGAGTCGGAT</t>
  </si>
  <si>
    <t>HT318</t>
  </si>
  <si>
    <t>aagcagtggtatcaacgcagagttgctGGAACGAGGACGATvtttttttttttttttttttttttttttttt</t>
  </si>
  <si>
    <t>GGAACGAGGACGAT</t>
  </si>
  <si>
    <t>HT319</t>
  </si>
  <si>
    <t>aagcagtggtatcaacgcagagttgctGTCAGTTCGATGATvtttttttttttttttttttttttttttttt</t>
  </si>
  <si>
    <t>GTCAGTTCGATGAT</t>
  </si>
  <si>
    <t>HT320</t>
  </si>
  <si>
    <t>aagcagtggtatcaacgcagagttgctGGTCGGTCCATCATvtttttttttttttttttttttttttttttt</t>
  </si>
  <si>
    <t>GGTCGGTCCATCAT</t>
  </si>
  <si>
    <t>HT321</t>
  </si>
  <si>
    <t>aagcagtggtatcaacgcagagttgctTCGCTGAACCATATvtttttttttttttttttttttttttttttt</t>
  </si>
  <si>
    <t>TCGCTGAACCATAT</t>
  </si>
  <si>
    <t>HT322</t>
  </si>
  <si>
    <t>aagcagtggtatcaacgcagagttgctCGCCGGCACTATATvtttttttttttttttttttttttttttttt</t>
  </si>
  <si>
    <t>CGCCGGCACTATAT</t>
  </si>
  <si>
    <t>HT323</t>
  </si>
  <si>
    <t>aagcagtggtatcaacgcagagttgctGGCACCGCGATTATvtttttttttttttttttttttttttttttt</t>
  </si>
  <si>
    <t>GGCACCGCGATTAT</t>
  </si>
  <si>
    <t>HT324</t>
  </si>
  <si>
    <t>aagcagtggtatcaacgcagagttgctCTGCATCAGGTTATvtttttttttttttttttttttttttttttt</t>
  </si>
  <si>
    <t>CTGCATCAGGTTAT</t>
  </si>
  <si>
    <t>HT325</t>
  </si>
  <si>
    <t>aagcagtggtatcaacgcagagttgctCGGAAGCCACTTATvtttttttttttttttttttttttttttttt</t>
  </si>
  <si>
    <t>CGGAAGCCACTTAT</t>
  </si>
  <si>
    <t>HT326</t>
  </si>
  <si>
    <t>aagcagtggtatcaacgcagagttgctAGTCCACTAGGCGTvtttttttttttttttttttttttttttttt</t>
  </si>
  <si>
    <t>AGTCCACTAGGCGT</t>
  </si>
  <si>
    <t>HT327</t>
  </si>
  <si>
    <t>aagcagtggtatcaacgcagagttgctTTGGTCTGGTGCGTvtttttttttttttttttttttttttttttt</t>
  </si>
  <si>
    <t>TTGGTCTGGTGCGT</t>
  </si>
  <si>
    <t>HT328</t>
  </si>
  <si>
    <t>aagcagtggtatcaacgcagagttgctCTCACCGTGATCGTvtttttttttttttttttttttttttttttt</t>
  </si>
  <si>
    <t>CTCACCGTGATCGT</t>
  </si>
  <si>
    <t>HT329</t>
  </si>
  <si>
    <t>aagcagtggtatcaacgcagagttgctTAACAAGTGCTCGTvtttttttttttttttttttttttttttttt</t>
  </si>
  <si>
    <t>TAACAAGTGCTCGT</t>
  </si>
  <si>
    <t>HT330</t>
  </si>
  <si>
    <t>aagcagtggtatcaacgcagagttgctGGATTCCAGTTCGTvtttttttttttttttttttttttttttttt</t>
  </si>
  <si>
    <t>GGATTCCAGTTCGT</t>
  </si>
  <si>
    <t>HT331</t>
  </si>
  <si>
    <t>aagcagtggtatcaacgcagagttgctAGTTGATGAGGTGTvtttttttttttttttttttttttttttttt</t>
  </si>
  <si>
    <t>AGTTGATGAGGTGT</t>
  </si>
  <si>
    <t>HT332</t>
  </si>
  <si>
    <t>aagcagtggtatcaacgcagagttgctGCTTGAAGGCGTGTvtttttttttttttttttttttttttttttt</t>
  </si>
  <si>
    <t>GCTTGAAGGCGTGT</t>
  </si>
  <si>
    <t>HT333</t>
  </si>
  <si>
    <t>aagcagtggtatcaacgcagagttgctGCCATAGAACCTGTvtttttttttttttttttttttttttttttt</t>
  </si>
  <si>
    <t>GCCATAGAACCTGT</t>
  </si>
  <si>
    <t>HT334</t>
  </si>
  <si>
    <t>aagcagtggtatcaacgcagagttgctCGAATCTTACCTGTvtttttttttttttttttttttttttttttt</t>
  </si>
  <si>
    <t>CGAATCTTACCTGT</t>
  </si>
  <si>
    <t>HT335</t>
  </si>
  <si>
    <t>aagcagtggtatcaacgcagagttgctCTGCCAGAAGTTGTvtttttttttttttttttttttttttttttt</t>
  </si>
  <si>
    <t>CTGCCAGAAGTTGT</t>
  </si>
  <si>
    <t>HT336</t>
  </si>
  <si>
    <t>aagcagtggtatcaacgcagagttgctGGTCCAACCGTTGTvtttttttttttttttttttttttttttttt</t>
  </si>
  <si>
    <t>GGTCCAACCGTTGT</t>
  </si>
  <si>
    <t>HT337</t>
  </si>
  <si>
    <t>aagcagtggtatcaacgcagagttgctCATTCCTCTGTTGTvtttttttttttttttttttttttttttttt</t>
  </si>
  <si>
    <t>CATTCCTCTGTTGT</t>
  </si>
  <si>
    <t>HT338</t>
  </si>
  <si>
    <t>aagcagtggtatcaacgcagagttgctGCTCCTCGACTTGTvtttttttttttttttttttttttttttttt</t>
  </si>
  <si>
    <t>GCTCCTCGACTTGT</t>
  </si>
  <si>
    <t>HT339</t>
  </si>
  <si>
    <t>aagcagtggtatcaacgcagagttgctCACCAACACCTTGTvtttttttttttttttttttttttttttttt</t>
  </si>
  <si>
    <t>CACCAACACCTTGT</t>
  </si>
  <si>
    <t>HT340</t>
  </si>
  <si>
    <t>aagcagtggtatcaacgcagagttgctACACCGGTTCTTGTvtttttttttttttttttttttttttttttt</t>
  </si>
  <si>
    <t>ACACCGGTTCTTGT</t>
  </si>
  <si>
    <t>HT341</t>
  </si>
  <si>
    <t>aagcagtggtatcaacgcagagttgctACAGCAGGCAGACTvtttttttttttttttttttttttttttttt</t>
  </si>
  <si>
    <t>ACAGCAGGCAGACT</t>
  </si>
  <si>
    <t>HT342</t>
  </si>
  <si>
    <t>aagcagtggtatcaacgcagagttgctATGGCGTGATCGCTvtttttttttttttttttttttttttttttt</t>
  </si>
  <si>
    <t>ATGGCGTGATCGCT</t>
  </si>
  <si>
    <t>HT343</t>
  </si>
  <si>
    <t>aagcagtggtatcaacgcagagttgctGTCGTCGTAGTGCTvtttttttttttttttttttttttttttttt</t>
  </si>
  <si>
    <t>GTCGTCGTAGTGCT</t>
  </si>
  <si>
    <t>HT344</t>
  </si>
  <si>
    <t>aagcagtggtatcaacgcagagttgctGTGTCGTCACACCTvtttttttttttttttttttttttttttttt</t>
  </si>
  <si>
    <t>GTGTCGTCACACCT</t>
  </si>
  <si>
    <t>HT345</t>
  </si>
  <si>
    <t>aagcagtggtatcaacgcagagttgctCTTGACGAACGCCTvtttttttttttttttttttttttttttttt</t>
  </si>
  <si>
    <t>CTTGACGAACGCCT</t>
  </si>
  <si>
    <t>HT346</t>
  </si>
  <si>
    <t>aagcagtggtatcaacgcagagttgctTCTTGAAGCCTCCTvtttttttttttttttttttttttttttttt</t>
  </si>
  <si>
    <t>TCTTGAAGCCTCCT</t>
  </si>
  <si>
    <t>HT347</t>
  </si>
  <si>
    <t>aagcagtggtatcaacgcagagttgctCACATAACCAGTCTvtttttttttttttttttttttttttttttt</t>
  </si>
  <si>
    <t>CACATAACCAGTCT</t>
  </si>
  <si>
    <t>HT348</t>
  </si>
  <si>
    <t>aagcagtggtatcaacgcagagttgctGAATTGCGGCGTCTvtttttttttttttttttttttttttttttt</t>
  </si>
  <si>
    <t>GAATTGCGGCGTCT</t>
  </si>
  <si>
    <t>HT349</t>
  </si>
  <si>
    <t>aagcagtggtatcaacgcagagttgctGACGTTCAGCCTCTvtttttttttttttttttttttttttttttt</t>
  </si>
  <si>
    <t>GACGTTCAGCCTCT</t>
  </si>
  <si>
    <t>HT350</t>
  </si>
  <si>
    <t>aagcagtggtatcaacgcagagttgctTTACCGTGGCCTCTvtttttttttttttttttttttttttttttt</t>
  </si>
  <si>
    <t>TTACCGTGGCCTCT</t>
  </si>
  <si>
    <t>HT351</t>
  </si>
  <si>
    <t>aagcagtggtatcaacgcagagttgctGGCATACACGTTCTvtttttttttttttttttttttttttttttt</t>
  </si>
  <si>
    <t>GGCATACACGTTCT</t>
  </si>
  <si>
    <t>HT352</t>
  </si>
  <si>
    <t>aagcagtggtatcaacgcagagttgctCGTATCGTTGTTCTvtttttttttttttttttttttttttttttt</t>
  </si>
  <si>
    <t>CGTATCGTTGTTCT</t>
  </si>
  <si>
    <t>HT353</t>
  </si>
  <si>
    <t>aagcagtggtatcaacgcagagttgctCCATGGCCACTTCTvtttttttttttttttttttttttttttttt</t>
  </si>
  <si>
    <t>CCATGGCCACTTCT</t>
  </si>
  <si>
    <t>HT354</t>
  </si>
  <si>
    <t>aagcagtggtatcaacgcagagttgctCTTCGGTCTCTTCTvtttttttttttttttttttttttttttttt</t>
  </si>
  <si>
    <t>CTTCGGTCTCTTCT</t>
  </si>
  <si>
    <t>HT355</t>
  </si>
  <si>
    <t>aagcagtggtatcaacgcagagttgctAGTTGTGCCACATTvtttttttttttttttttttttttttttttt</t>
  </si>
  <si>
    <t>AGTTGTGCCACATT</t>
  </si>
  <si>
    <t>HT356</t>
  </si>
  <si>
    <t>aagcagtggtatcaacgcagagttgctCCGGCGCCAATATTvtttttttttttttttttttttttttttttt</t>
  </si>
  <si>
    <t>CCGGCGCCAATATT</t>
  </si>
  <si>
    <t>HT357</t>
  </si>
  <si>
    <t>aagcagtggtatcaacgcagagttgctGGCGAGAGGTTATTvtttttttttttttttttttttttttttttt</t>
  </si>
  <si>
    <t>GGCGAGAGGTTATT</t>
  </si>
  <si>
    <t>HT358</t>
  </si>
  <si>
    <t>aagcagtggtatcaacgcagagttgctCCACCGAAGGAGTTvtttttttttttttttttttttttttttttt</t>
  </si>
  <si>
    <t>CCACCGAAGGAGTT</t>
  </si>
  <si>
    <t>HT359</t>
  </si>
  <si>
    <t>aagcagtggtatcaacgcagagttgctGCCTTCCAATAGTTvtttttttttttttttttttttttttttttt</t>
  </si>
  <si>
    <t>GCCTTCCAATAGTT</t>
  </si>
  <si>
    <t>HT360</t>
  </si>
  <si>
    <t>aagcagtggtatcaacgcagagttgctTTGCCGTACCGGTTvtttttttttttttttttttttttttttttt</t>
  </si>
  <si>
    <t>TTGCCGTACCGGTT</t>
  </si>
  <si>
    <t>HT361</t>
  </si>
  <si>
    <t>aagcagtggtatcaacgcagagttgctGGTAGCCTGTGGTTvtttttttttttttttttttttttttttttt</t>
  </si>
  <si>
    <t>GGTAGCCTGTGGTT</t>
  </si>
  <si>
    <t>HT362</t>
  </si>
  <si>
    <t>aagcagtggtatcaacgcagagttgctGCTCGTCATGCGTTvtttttttttttttttttttttttttttttt</t>
  </si>
  <si>
    <t>GCTCGTCATGCGTT</t>
  </si>
  <si>
    <t>HT363</t>
  </si>
  <si>
    <t>aagcagtggtatcaacgcagagttgctGTATTGTAGCCGTTvtttttttttttttttttttttttttttttt</t>
  </si>
  <si>
    <t>GTATTGTAGCCGTT</t>
  </si>
  <si>
    <t>HT364</t>
  </si>
  <si>
    <t>aagcagtggtatcaacgcagagttgctTGGTTCATGTCGTTvtttttttttttttttttttttttttttttt</t>
  </si>
  <si>
    <t>TGGTTCATGTCGTT</t>
  </si>
  <si>
    <t>HT365</t>
  </si>
  <si>
    <t>aagcagtggtatcaacgcagagttgctAGGAGGTGCATGTTvtttttttttttttttttttttttttttttt</t>
  </si>
  <si>
    <t>AGGAGGTGCATGTT</t>
  </si>
  <si>
    <t>HT366</t>
  </si>
  <si>
    <t>aagcagtggtatcaacgcagagttgctAAGGAGCAGGTGTTvtttttttttttttttttttttttttttttt</t>
  </si>
  <si>
    <t>AAGGAGCAGGTGTT</t>
  </si>
  <si>
    <t>HT367</t>
  </si>
  <si>
    <t>aagcagtggtatcaacgcagagttgctGAGAACCGTGTGTTvtttttttttttttttttttttttttttttt</t>
  </si>
  <si>
    <t>GAGAACCGTGTGTT</t>
  </si>
  <si>
    <t>HT368</t>
  </si>
  <si>
    <t>aagcagtggtatcaacgcagagttgctCCGGATGCACTGTTvtttttttttttttttttttttttttttttt</t>
  </si>
  <si>
    <t>CCGGATGCACTGTT</t>
  </si>
  <si>
    <t>HT369</t>
  </si>
  <si>
    <t>aagcagtggtatcaacgcagagttgctGGACGGAGACACTTvtttttttttttttttttttttttttttttt</t>
  </si>
  <si>
    <t>GGACGGAGACACTT</t>
  </si>
  <si>
    <t>HT370</t>
  </si>
  <si>
    <t>aagcagtggtatcaacgcagagttgctCCTCACCTACGCTTvtttttttttttttttttttttttttttttt</t>
  </si>
  <si>
    <t>CCTCACCTACGCTT</t>
  </si>
  <si>
    <t>HT371</t>
  </si>
  <si>
    <t>aagcagtggtatcaacgcagagttgctATTGTGGCGCGCTTvtttttttttttttttttttttttttttttt</t>
  </si>
  <si>
    <t>ATTGTGGCGCGCTT</t>
  </si>
  <si>
    <t>HT372</t>
  </si>
  <si>
    <t>aagcagtggtatcaacgcagagttgctAAGTCTGTCTGCTTvtttttttttttttttttttttttttttttt</t>
  </si>
  <si>
    <t>AAGTCTGTCTGCTT</t>
  </si>
  <si>
    <t>HT373</t>
  </si>
  <si>
    <t>aagcagtggtatcaacgcagagttgctGGAGTTAACACCTTvtttttttttttttttttttttttttttttt</t>
  </si>
  <si>
    <t>GGAGTTAACACCTT</t>
  </si>
  <si>
    <t>HT374</t>
  </si>
  <si>
    <t>aagcagtggtatcaacgcagagttgctGCGAGATGTGCCTTvtttttttttttttttttttttttttttttt</t>
  </si>
  <si>
    <t>GCGAGATGTGCCTT</t>
  </si>
  <si>
    <t>HT375</t>
  </si>
  <si>
    <t>aagcagtggtatcaacgcagagttgctTCGAGCACATCCTTvtttttttttttttttttttttttttttttt</t>
  </si>
  <si>
    <t>TCGAGCACATCCTT</t>
  </si>
  <si>
    <t>HT376</t>
  </si>
  <si>
    <t>aagcagtggtatcaacgcagagttgctGCATCCTTATCCTTvtttttttttttttttttttttttttttttt</t>
  </si>
  <si>
    <t>GCATCCTTATCCTT</t>
  </si>
  <si>
    <t>HT377</t>
  </si>
  <si>
    <t>aagcagtggtatcaacgcagagttgctCATCCGGAGATCTTvtttttttttttttttttttttttttttttt</t>
  </si>
  <si>
    <t>CATCCGGAGATCTT</t>
  </si>
  <si>
    <t>HT378</t>
  </si>
  <si>
    <t>aagcagtggtatcaacgcagagttgctGTTACACCGATCTTvtttttttttttttttttttttttttttttt</t>
  </si>
  <si>
    <t>GTTACACCGATCTT</t>
  </si>
  <si>
    <t>HT379</t>
  </si>
  <si>
    <t>aagcagtggtatcaacgcagagttgctAGTTGACGCATCTTvtttttttttttttttttttttttttttttt</t>
  </si>
  <si>
    <t>AGTTGACGCATCTT</t>
  </si>
  <si>
    <t>HT380</t>
  </si>
  <si>
    <t>aagcagtggtatcaacgcagagttgctCTTGTCACAGTCTTvtttttttttttttttttttttttttttttt</t>
  </si>
  <si>
    <t>CTTGTCACAGTCTT</t>
  </si>
  <si>
    <t>HT381</t>
  </si>
  <si>
    <t>aagcagtggtatcaacgcagagttgctGCTGTCGAGGTCTTvtttttttttttttttttttttttttttttt</t>
  </si>
  <si>
    <t>GCTGTCGAGGTCTT</t>
  </si>
  <si>
    <t>HT382</t>
  </si>
  <si>
    <t>aagcagtggtatcaacgcagagttgctCTCCACTGACTCTTvtttttttttttttttttttttttttttttt</t>
  </si>
  <si>
    <t>CTCCACTGACTCTT</t>
  </si>
  <si>
    <t>HT383</t>
  </si>
  <si>
    <t>aagcagtggtatcaacgcagagttgctGAACATTGGCTCTTvtttttttttttttttttttttttttttttt</t>
  </si>
  <si>
    <t>GAACATTGGCTCTT</t>
  </si>
  <si>
    <t>HT384</t>
  </si>
  <si>
    <t>aagcagtggtatcaacgcagagttgctGGCGAGTACCTCTTvtttttttttttttttttttttttttttttt</t>
  </si>
  <si>
    <t>GGCGAGTACCTCTT</t>
  </si>
  <si>
    <r>
      <t xml:space="preserve">Table S4e. </t>
    </r>
    <r>
      <rPr>
        <sz val="12"/>
        <color theme="1"/>
        <rFont val="Arial"/>
        <family val="2"/>
      </rPr>
      <t>Custom i5 indexes used for 3' TARGET-seq+ transcriptome library amplification. Index sequence is underlined and in bold.</t>
    </r>
  </si>
  <si>
    <t>Oligo name</t>
  </si>
  <si>
    <t>Type</t>
  </si>
  <si>
    <t>Purification</t>
  </si>
  <si>
    <t>P5_S502</t>
  </si>
  <si>
    <t>DNA</t>
  </si>
  <si>
    <t>HPLC</t>
  </si>
  <si>
    <r>
      <t>AATGATACGGCGACCACCGAGATCTACAC</t>
    </r>
    <r>
      <rPr>
        <b/>
        <u/>
        <sz val="12"/>
        <rFont val="Arial"/>
        <family val="2"/>
      </rPr>
      <t>CTCTCTAT</t>
    </r>
    <r>
      <rPr>
        <sz val="12"/>
        <rFont val="Arial"/>
        <family val="2"/>
      </rPr>
      <t>GCCTGTCCGCGGAAGCAGTGGTATCAACGCAGAGT*T*G</t>
    </r>
  </si>
  <si>
    <t>P5_S503</t>
  </si>
  <si>
    <r>
      <t>AATGATACGGCGACCACCGAGATCTACAC</t>
    </r>
    <r>
      <rPr>
        <b/>
        <u/>
        <sz val="12"/>
        <rFont val="Arial"/>
        <family val="2"/>
      </rPr>
      <t>TATCCTCT</t>
    </r>
    <r>
      <rPr>
        <sz val="12"/>
        <rFont val="Arial"/>
        <family val="2"/>
      </rPr>
      <t>GCCTGTCCGCGGAAGCAGTGGTATCAACGCAGAGT*T*G</t>
    </r>
  </si>
  <si>
    <t>P5_S504</t>
  </si>
  <si>
    <r>
      <t>AATGATACGGCGACCACCGAGATCTACAC</t>
    </r>
    <r>
      <rPr>
        <b/>
        <u/>
        <sz val="12"/>
        <rFont val="Arial"/>
        <family val="2"/>
      </rPr>
      <t>AGAGTAGA</t>
    </r>
    <r>
      <rPr>
        <sz val="12"/>
        <rFont val="Arial"/>
        <family val="2"/>
      </rPr>
      <t>GCCTGTCCGCGGAAGCAGTGGTATCAACGCAGAGT*T*G</t>
    </r>
  </si>
  <si>
    <t>P5_S505</t>
  </si>
  <si>
    <r>
      <t>AATGATACGGCGACCACCGAGATCTACAC</t>
    </r>
    <r>
      <rPr>
        <b/>
        <u/>
        <sz val="12"/>
        <rFont val="Arial"/>
        <family val="2"/>
      </rPr>
      <t>GTAAGGAG</t>
    </r>
    <r>
      <rPr>
        <sz val="12"/>
        <rFont val="Arial"/>
        <family val="2"/>
      </rPr>
      <t>GCCTGTCCGCGGAAGCAGTGGTATCAACGCAGAGT*T*G</t>
    </r>
  </si>
  <si>
    <t>P5_S507</t>
  </si>
  <si>
    <r>
      <t>AATGATACGGCGACCACCGAGATCTACAC</t>
    </r>
    <r>
      <rPr>
        <b/>
        <u/>
        <sz val="12"/>
        <rFont val="Arial"/>
        <family val="2"/>
      </rPr>
      <t>AAGGAGTA</t>
    </r>
    <r>
      <rPr>
        <sz val="12"/>
        <rFont val="Arial"/>
        <family val="2"/>
      </rPr>
      <t>GCCTGTCCGCGGAAGCAGTGGTATCAACGCAGAGT*T*G</t>
    </r>
  </si>
  <si>
    <t>P5_S508</t>
  </si>
  <si>
    <r>
      <t>AATGATACGGCGACCACCGAGATCTACAC</t>
    </r>
    <r>
      <rPr>
        <b/>
        <u/>
        <sz val="12"/>
        <rFont val="Arial"/>
        <family val="2"/>
      </rPr>
      <t>CTAAGCCT</t>
    </r>
    <r>
      <rPr>
        <sz val="12"/>
        <rFont val="Arial"/>
        <family val="2"/>
      </rPr>
      <t>GCCTGTCCGCGGAAGCAGTGGTATCAACGCAGAGT*T*G</t>
    </r>
  </si>
  <si>
    <t>P5_S513</t>
  </si>
  <si>
    <r>
      <t>AATGATACGGCGACCACCGAGATCTACAC</t>
    </r>
    <r>
      <rPr>
        <b/>
        <u/>
        <sz val="12"/>
        <rFont val="Arial"/>
        <family val="2"/>
      </rPr>
      <t>TCGACTAG</t>
    </r>
    <r>
      <rPr>
        <sz val="12"/>
        <rFont val="Arial"/>
        <family val="2"/>
      </rPr>
      <t>GCCTGTCCGCGGAAGCAGTGGTATCAACGCAGAGT*T*G</t>
    </r>
  </si>
  <si>
    <t>P5_S517</t>
  </si>
  <si>
    <r>
      <t>AATGATACGGCGACCACCGAGATCTACAC</t>
    </r>
    <r>
      <rPr>
        <b/>
        <u/>
        <sz val="12"/>
        <rFont val="Arial"/>
        <family val="2"/>
      </rPr>
      <t>GCGTAAGA</t>
    </r>
    <r>
      <rPr>
        <sz val="12"/>
        <rFont val="Arial"/>
        <family val="2"/>
      </rPr>
      <t>GCCTGTCCGCGGAAGCAGTGGTATCAACGCAGAGT*T*G</t>
    </r>
  </si>
  <si>
    <r>
      <t xml:space="preserve">Table S4f. </t>
    </r>
    <r>
      <rPr>
        <sz val="12"/>
        <color theme="1"/>
        <rFont val="Arial"/>
        <family val="2"/>
      </rPr>
      <t>Mutant allele-specific and WT allele-specific probes used for ddPCR.</t>
    </r>
  </si>
  <si>
    <t>Probe name</t>
  </si>
  <si>
    <t>Probe sequence</t>
  </si>
  <si>
    <t>WT/Mut</t>
  </si>
  <si>
    <t>TET2-Q726X-WT</t>
  </si>
  <si>
    <t>TGTTTGTGCTGCCTGTTTATGAGG</t>
  </si>
  <si>
    <t>WT</t>
  </si>
  <si>
    <t>TET2-Q726X-MUT</t>
  </si>
  <si>
    <t>TGTGTTTGTGCTGCCTATTTATGAGG</t>
  </si>
  <si>
    <t>MUT</t>
  </si>
  <si>
    <t>TET2-R1261C-WT</t>
  </si>
  <si>
    <t>CCGGCGATTGGTGAGCGT</t>
  </si>
  <si>
    <t>TET2-R1261C-MUT</t>
  </si>
  <si>
    <t>AAGGCACACCGGCAATTGGT</t>
  </si>
  <si>
    <t>DNMT3A-R771X-WT</t>
  </si>
  <si>
    <t>ATCGCGAGATGTCCCTCTTG</t>
  </si>
  <si>
    <t>DNMT3A-R771X-MUT</t>
  </si>
  <si>
    <t>TCGAGAAATCACGAGATGTCCCT</t>
  </si>
  <si>
    <t>TET2-R1262W-WT</t>
  </si>
  <si>
    <t>ACCGGCGATTGGTGAGCG</t>
  </si>
  <si>
    <t>TET2-R1262W-MUT</t>
  </si>
  <si>
    <t>TCATTCAAGGCACACCAGCGA</t>
  </si>
  <si>
    <t>DNMT3A-L653F-WT</t>
  </si>
  <si>
    <t>ACTTGGGCATTCAGGTGGACC</t>
  </si>
  <si>
    <t>DNMT3A-L653F-MUT</t>
  </si>
  <si>
    <t>ACTTCGGCATTCAGGTGGACC</t>
  </si>
  <si>
    <r>
      <t xml:space="preserve">Table S4g. </t>
    </r>
    <r>
      <rPr>
        <sz val="12"/>
        <color theme="1"/>
        <rFont val="Arial"/>
        <family val="2"/>
      </rPr>
      <t>Target-specific primers used for ddPCR.</t>
    </r>
  </si>
  <si>
    <t>Primer name</t>
  </si>
  <si>
    <t>Primer sequence</t>
  </si>
  <si>
    <t>TET2-Q726-F1</t>
  </si>
  <si>
    <t>TGCTGGTTTTGAGGGAGATG</t>
  </si>
  <si>
    <t>Standard desalting</t>
  </si>
  <si>
    <t>TET2-Q726-R1</t>
  </si>
  <si>
    <t>TCAACAAAGAGCAGATTCCC</t>
  </si>
  <si>
    <t>TET2-R1261-F1</t>
  </si>
  <si>
    <t>TTGGGCTTTCCTATCAGTGG</t>
  </si>
  <si>
    <t>TET2-R1261-R1</t>
  </si>
  <si>
    <t>TGTCTCTGGCTGACAAACTC</t>
  </si>
  <si>
    <t>DNMT3A-R771X-F1</t>
  </si>
  <si>
    <t>AGGTAGAAGCCATTAGTGAG</t>
  </si>
  <si>
    <t>DNMT3A-R771X-R1</t>
  </si>
  <si>
    <t>CTGGCTCTTTGAGAATGTG</t>
  </si>
  <si>
    <t>TET2-R1262W-F1</t>
  </si>
  <si>
    <t>CCCTGGGCTTCACTTACTC</t>
  </si>
  <si>
    <t>TET2-R1262W-R1</t>
  </si>
  <si>
    <t>TGGCTGACAAACTCTACTCG</t>
  </si>
  <si>
    <t>DNMT3A-L653F-F1</t>
  </si>
  <si>
    <t>GAGATGGCTCCAAGTAACGG</t>
  </si>
  <si>
    <t>DNMT3A-L653F-R1</t>
  </si>
  <si>
    <t>CCGACGTACATGATCTTC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Helvetica"/>
      <family val="2"/>
    </font>
    <font>
      <b/>
      <sz val="12"/>
      <name val="Helvetica"/>
      <family val="2"/>
    </font>
    <font>
      <sz val="12"/>
      <name val="Arial"/>
      <family val="2"/>
    </font>
    <font>
      <b/>
      <sz val="12"/>
      <name val="Arial"/>
      <family val="2"/>
    </font>
    <font>
      <b/>
      <u/>
      <sz val="12"/>
      <name val="Arial"/>
      <family val="2"/>
    </font>
    <font>
      <b/>
      <sz val="12"/>
      <color theme="1"/>
      <name val="Arial"/>
      <family val="2"/>
    </font>
    <font>
      <sz val="8"/>
      <name val="Calibri"/>
      <family val="2"/>
      <scheme val="minor"/>
    </font>
    <font>
      <sz val="8"/>
      <color theme="1"/>
      <name val="Arial"/>
      <family val="2"/>
    </font>
    <font>
      <b/>
      <sz val="12"/>
      <color theme="1"/>
      <name val="Helvetica"/>
      <family val="2"/>
    </font>
    <font>
      <b/>
      <sz val="12"/>
      <color rgb="FF000000"/>
      <name val="Arial"/>
      <family val="2"/>
    </font>
    <font>
      <sz val="12"/>
      <color theme="1"/>
      <name val="Helvetica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2F2F2"/>
        <bgColor rgb="FF000000"/>
      </patternFill>
    </fill>
  </fills>
  <borders count="20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30">
    <xf numFmtId="0" fontId="0" fillId="0" borderId="0" xfId="0"/>
    <xf numFmtId="0" fontId="1" fillId="0" borderId="0" xfId="0" applyFont="1"/>
    <xf numFmtId="0" fontId="3" fillId="0" borderId="6" xfId="0" applyFont="1" applyBorder="1" applyAlignment="1">
      <alignment vertical="center"/>
    </xf>
    <xf numFmtId="0" fontId="3" fillId="0" borderId="7" xfId="0" applyFont="1" applyBorder="1" applyAlignment="1">
      <alignment vertical="center"/>
    </xf>
    <xf numFmtId="0" fontId="3" fillId="0" borderId="8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2" xfId="0" applyFont="1" applyBorder="1" applyAlignment="1">
      <alignment vertical="center" wrapText="1"/>
    </xf>
    <xf numFmtId="0" fontId="2" fillId="0" borderId="3" xfId="0" applyFont="1" applyBorder="1" applyAlignment="1">
      <alignment vertical="center"/>
    </xf>
    <xf numFmtId="0" fontId="2" fillId="0" borderId="4" xfId="0" applyFont="1" applyBorder="1" applyAlignment="1">
      <alignment vertical="center" wrapText="1"/>
    </xf>
    <xf numFmtId="0" fontId="4" fillId="0" borderId="5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4" fillId="0" borderId="2" xfId="0" applyFont="1" applyBorder="1" applyAlignment="1">
      <alignment vertical="center" wrapText="1"/>
    </xf>
    <xf numFmtId="0" fontId="4" fillId="0" borderId="9" xfId="0" applyFont="1" applyBorder="1" applyAlignment="1">
      <alignment vertical="center" wrapText="1"/>
    </xf>
    <xf numFmtId="0" fontId="7" fillId="0" borderId="0" xfId="0" applyFont="1"/>
    <xf numFmtId="0" fontId="3" fillId="0" borderId="7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 wrapText="1"/>
    </xf>
    <xf numFmtId="0" fontId="3" fillId="0" borderId="7" xfId="0" applyFont="1" applyBorder="1" applyAlignment="1">
      <alignment vertical="center" wrapText="1"/>
    </xf>
    <xf numFmtId="0" fontId="3" fillId="0" borderId="8" xfId="0" applyFont="1" applyBorder="1" applyAlignment="1">
      <alignment vertical="center" wrapText="1"/>
    </xf>
    <xf numFmtId="49" fontId="2" fillId="0" borderId="2" xfId="0" applyNumberFormat="1" applyFont="1" applyBorder="1" applyAlignment="1">
      <alignment horizontal="left" vertical="center" wrapText="1"/>
    </xf>
    <xf numFmtId="0" fontId="1" fillId="0" borderId="4" xfId="0" applyFont="1" applyBorder="1" applyAlignment="1">
      <alignment horizontal="left" vertical="center"/>
    </xf>
    <xf numFmtId="0" fontId="1" fillId="0" borderId="4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2" fillId="0" borderId="2" xfId="0" applyFont="1" applyBorder="1" applyAlignment="1">
      <alignment horizontal="left" vertical="center" wrapText="1"/>
    </xf>
    <xf numFmtId="0" fontId="0" fillId="0" borderId="0" xfId="0" applyAlignment="1">
      <alignment horizontal="left"/>
    </xf>
    <xf numFmtId="0" fontId="5" fillId="0" borderId="6" xfId="0" applyFont="1" applyBorder="1" applyAlignment="1">
      <alignment vertical="center"/>
    </xf>
    <xf numFmtId="0" fontId="5" fillId="0" borderId="7" xfId="0" applyFont="1" applyBorder="1" applyAlignment="1">
      <alignment vertical="center"/>
    </xf>
    <xf numFmtId="0" fontId="5" fillId="0" borderId="7" xfId="0" applyFont="1" applyBorder="1" applyAlignment="1">
      <alignment horizontal="left" vertical="center"/>
    </xf>
    <xf numFmtId="0" fontId="5" fillId="0" borderId="7" xfId="0" applyFont="1" applyBorder="1" applyAlignment="1">
      <alignment horizontal="left" vertical="center" wrapText="1"/>
    </xf>
    <xf numFmtId="0" fontId="5" fillId="0" borderId="7" xfId="0" applyFont="1" applyBorder="1" applyAlignment="1">
      <alignment vertical="center" wrapText="1"/>
    </xf>
    <xf numFmtId="0" fontId="5" fillId="0" borderId="8" xfId="0" applyFont="1" applyBorder="1" applyAlignment="1">
      <alignment vertical="center" wrapText="1"/>
    </xf>
    <xf numFmtId="0" fontId="4" fillId="0" borderId="0" xfId="0" applyFont="1" applyAlignment="1">
      <alignment vertical="center" wrapText="1"/>
    </xf>
    <xf numFmtId="0" fontId="4" fillId="0" borderId="11" xfId="0" applyFont="1" applyBorder="1" applyAlignment="1">
      <alignment vertical="center" wrapText="1"/>
    </xf>
    <xf numFmtId="0" fontId="4" fillId="0" borderId="13" xfId="0" applyFont="1" applyBorder="1" applyAlignment="1">
      <alignment vertical="center" wrapText="1"/>
    </xf>
    <xf numFmtId="0" fontId="4" fillId="0" borderId="14" xfId="0" applyFont="1" applyBorder="1" applyAlignment="1">
      <alignment vertical="center" wrapText="1"/>
    </xf>
    <xf numFmtId="0" fontId="7" fillId="0" borderId="0" xfId="0" applyFont="1" applyAlignment="1">
      <alignment wrapText="1"/>
    </xf>
    <xf numFmtId="0" fontId="3" fillId="0" borderId="8" xfId="0" applyFont="1" applyBorder="1" applyAlignment="1">
      <alignment horizontal="left" vertical="center"/>
    </xf>
    <xf numFmtId="49" fontId="2" fillId="0" borderId="9" xfId="0" applyNumberFormat="1" applyFont="1" applyBorder="1" applyAlignment="1">
      <alignment horizontal="left" vertical="center" wrapText="1"/>
    </xf>
    <xf numFmtId="0" fontId="7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49" fontId="1" fillId="0" borderId="0" xfId="0" applyNumberFormat="1" applyFont="1" applyAlignment="1">
      <alignment vertical="center"/>
    </xf>
    <xf numFmtId="0" fontId="7" fillId="0" borderId="6" xfId="0" applyFont="1" applyBorder="1" applyAlignment="1">
      <alignment vertical="center" wrapText="1"/>
    </xf>
    <xf numFmtId="0" fontId="7" fillId="0" borderId="7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49" fontId="7" fillId="0" borderId="8" xfId="0" applyNumberFormat="1" applyFont="1" applyBorder="1" applyAlignment="1">
      <alignment horizontal="center" vertical="center" wrapText="1"/>
    </xf>
    <xf numFmtId="0" fontId="1" fillId="0" borderId="3" xfId="0" applyFont="1" applyBorder="1" applyAlignment="1">
      <alignment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49" fontId="1" fillId="0" borderId="5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horizontal="center" vertical="center" wrapText="1"/>
    </xf>
    <xf numFmtId="9" fontId="1" fillId="0" borderId="9" xfId="0" applyNumberFormat="1" applyFont="1" applyBorder="1" applyAlignment="1">
      <alignment horizontal="center" vertical="center" wrapText="1"/>
    </xf>
    <xf numFmtId="49" fontId="1" fillId="0" borderId="9" xfId="0" applyNumberFormat="1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2" xfId="0" applyFont="1" applyBorder="1" applyAlignment="1">
      <alignment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49" fontId="1" fillId="0" borderId="14" xfId="0" applyNumberFormat="1" applyFont="1" applyBorder="1" applyAlignment="1">
      <alignment horizontal="center" vertical="center" wrapText="1"/>
    </xf>
    <xf numFmtId="0" fontId="1" fillId="0" borderId="3" xfId="0" applyFont="1" applyBorder="1" applyAlignment="1">
      <alignment vertical="center"/>
    </xf>
    <xf numFmtId="11" fontId="1" fillId="0" borderId="5" xfId="0" applyNumberFormat="1" applyFont="1" applyBorder="1" applyAlignment="1">
      <alignment horizontal="center" vertical="center" wrapText="1"/>
    </xf>
    <xf numFmtId="0" fontId="1" fillId="0" borderId="6" xfId="0" applyFont="1" applyBorder="1" applyAlignment="1">
      <alignment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8" xfId="0" quotePrefix="1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49" fontId="1" fillId="0" borderId="8" xfId="0" quotePrefix="1" applyNumberFormat="1" applyFont="1" applyBorder="1" applyAlignment="1">
      <alignment horizontal="center" vertical="center" wrapText="1"/>
    </xf>
    <xf numFmtId="0" fontId="7" fillId="0" borderId="1" xfId="0" applyFont="1" applyBorder="1" applyAlignment="1">
      <alignment vertical="center" wrapText="1"/>
    </xf>
    <xf numFmtId="164" fontId="7" fillId="0" borderId="2" xfId="0" applyNumberFormat="1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 wrapText="1"/>
    </xf>
    <xf numFmtId="49" fontId="7" fillId="0" borderId="9" xfId="0" applyNumberFormat="1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49" fontId="1" fillId="0" borderId="8" xfId="0" applyNumberFormat="1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49" fontId="0" fillId="0" borderId="0" xfId="0" applyNumberFormat="1" applyAlignment="1">
      <alignment vertical="center"/>
    </xf>
    <xf numFmtId="0" fontId="10" fillId="0" borderId="6" xfId="0" applyFont="1" applyBorder="1" applyAlignment="1">
      <alignment vertical="center" wrapText="1"/>
    </xf>
    <xf numFmtId="0" fontId="10" fillId="0" borderId="7" xfId="0" applyFont="1" applyBorder="1" applyAlignment="1">
      <alignment horizontal="center" vertical="center" wrapText="1"/>
    </xf>
    <xf numFmtId="0" fontId="10" fillId="0" borderId="8" xfId="0" applyFont="1" applyBorder="1" applyAlignment="1">
      <alignment horizontal="center" vertical="center" wrapText="1"/>
    </xf>
    <xf numFmtId="49" fontId="10" fillId="0" borderId="8" xfId="0" applyNumberFormat="1" applyFont="1" applyBorder="1" applyAlignment="1">
      <alignment horizontal="center" vertical="center" wrapText="1"/>
    </xf>
    <xf numFmtId="0" fontId="11" fillId="2" borderId="3" xfId="0" applyFont="1" applyFill="1" applyBorder="1" applyAlignment="1">
      <alignment horizontal="center" vertical="center" wrapText="1"/>
    </xf>
    <xf numFmtId="0" fontId="11" fillId="2" borderId="4" xfId="0" applyFont="1" applyFill="1" applyBorder="1" applyAlignment="1">
      <alignment horizontal="center" vertical="center" wrapText="1"/>
    </xf>
    <xf numFmtId="0" fontId="11" fillId="2" borderId="5" xfId="0" applyFont="1" applyFill="1" applyBorder="1" applyAlignment="1">
      <alignment horizontal="center" vertical="center" wrapText="1"/>
    </xf>
    <xf numFmtId="0" fontId="12" fillId="0" borderId="1" xfId="0" applyFont="1" applyBorder="1" applyAlignment="1">
      <alignment vertical="center" wrapText="1"/>
    </xf>
    <xf numFmtId="0" fontId="12" fillId="0" borderId="2" xfId="0" applyFont="1" applyBorder="1" applyAlignment="1">
      <alignment horizontal="center" vertical="center" wrapText="1"/>
    </xf>
    <xf numFmtId="0" fontId="12" fillId="0" borderId="9" xfId="0" applyFont="1" applyBorder="1" applyAlignment="1">
      <alignment horizontal="center" vertical="center" wrapText="1"/>
    </xf>
    <xf numFmtId="49" fontId="12" fillId="0" borderId="9" xfId="0" applyNumberFormat="1" applyFont="1" applyBorder="1" applyAlignment="1">
      <alignment horizontal="center" vertical="center" wrapText="1"/>
    </xf>
    <xf numFmtId="0" fontId="13" fillId="2" borderId="16" xfId="0" applyFont="1" applyFill="1" applyBorder="1" applyAlignment="1">
      <alignment vertical="center" wrapText="1"/>
    </xf>
    <xf numFmtId="0" fontId="13" fillId="2" borderId="16" xfId="0" applyFont="1" applyFill="1" applyBorder="1" applyAlignment="1">
      <alignment vertical="center"/>
    </xf>
    <xf numFmtId="0" fontId="12" fillId="0" borderId="3" xfId="0" applyFont="1" applyBorder="1" applyAlignment="1">
      <alignment vertical="center" wrapText="1"/>
    </xf>
    <xf numFmtId="0" fontId="12" fillId="0" borderId="4" xfId="0" applyFont="1" applyBorder="1" applyAlignment="1">
      <alignment horizontal="center" vertical="center" wrapText="1"/>
    </xf>
    <xf numFmtId="0" fontId="12" fillId="0" borderId="5" xfId="0" applyFont="1" applyBorder="1" applyAlignment="1">
      <alignment horizontal="center" vertical="center" wrapText="1"/>
    </xf>
    <xf numFmtId="49" fontId="12" fillId="0" borderId="5" xfId="0" applyNumberFormat="1" applyFont="1" applyBorder="1" applyAlignment="1">
      <alignment horizontal="center" vertical="center" wrapText="1"/>
    </xf>
    <xf numFmtId="0" fontId="4" fillId="0" borderId="16" xfId="0" applyFont="1" applyBorder="1" applyAlignment="1">
      <alignment vertical="center"/>
    </xf>
    <xf numFmtId="49" fontId="4" fillId="0" borderId="16" xfId="0" applyNumberFormat="1" applyFont="1" applyBorder="1" applyAlignment="1">
      <alignment horizontal="right" vertical="center"/>
    </xf>
    <xf numFmtId="0" fontId="13" fillId="0" borderId="16" xfId="0" applyFont="1" applyBorder="1" applyAlignment="1">
      <alignment horizontal="center" vertical="center"/>
    </xf>
    <xf numFmtId="0" fontId="13" fillId="0" borderId="16" xfId="0" applyFont="1" applyBorder="1" applyAlignment="1">
      <alignment vertical="center"/>
    </xf>
    <xf numFmtId="0" fontId="13" fillId="0" borderId="0" xfId="0" applyFont="1" applyAlignment="1">
      <alignment vertical="center"/>
    </xf>
    <xf numFmtId="0" fontId="12" fillId="0" borderId="6" xfId="0" applyFont="1" applyBorder="1" applyAlignment="1">
      <alignment vertical="center" wrapText="1"/>
    </xf>
    <xf numFmtId="0" fontId="12" fillId="0" borderId="7" xfId="0" applyFont="1" applyBorder="1" applyAlignment="1">
      <alignment horizontal="center" vertical="center" wrapText="1"/>
    </xf>
    <xf numFmtId="0" fontId="12" fillId="0" borderId="8" xfId="0" quotePrefix="1" applyFont="1" applyBorder="1" applyAlignment="1">
      <alignment horizontal="center" vertical="center" wrapText="1"/>
    </xf>
    <xf numFmtId="0" fontId="12" fillId="0" borderId="15" xfId="0" applyFont="1" applyBorder="1" applyAlignment="1">
      <alignment horizontal="center" vertical="center" wrapText="1"/>
    </xf>
    <xf numFmtId="49" fontId="12" fillId="0" borderId="8" xfId="0" quotePrefix="1" applyNumberFormat="1" applyFont="1" applyBorder="1" applyAlignment="1">
      <alignment horizontal="center" vertical="center" wrapText="1"/>
    </xf>
    <xf numFmtId="0" fontId="10" fillId="0" borderId="1" xfId="0" applyFont="1" applyBorder="1" applyAlignment="1">
      <alignment vertical="center" wrapText="1"/>
    </xf>
    <xf numFmtId="164" fontId="10" fillId="0" borderId="2" xfId="0" applyNumberFormat="1" applyFont="1" applyBorder="1" applyAlignment="1">
      <alignment horizontal="center" vertical="center" wrapText="1"/>
    </xf>
    <xf numFmtId="0" fontId="10" fillId="0" borderId="9" xfId="0" applyFont="1" applyBorder="1" applyAlignment="1">
      <alignment horizontal="center" vertical="center" wrapText="1"/>
    </xf>
    <xf numFmtId="49" fontId="10" fillId="0" borderId="9" xfId="0" applyNumberFormat="1" applyFont="1" applyBorder="1" applyAlignment="1">
      <alignment horizontal="center" vertical="center" wrapText="1"/>
    </xf>
    <xf numFmtId="20" fontId="13" fillId="0" borderId="16" xfId="0" applyNumberFormat="1" applyFont="1" applyBorder="1" applyAlignment="1">
      <alignment horizontal="right" vertical="center"/>
    </xf>
    <xf numFmtId="0" fontId="10" fillId="0" borderId="3" xfId="0" applyFont="1" applyBorder="1" applyAlignment="1">
      <alignment vertical="center" wrapText="1"/>
    </xf>
    <xf numFmtId="164" fontId="10" fillId="0" borderId="4" xfId="0" applyNumberFormat="1" applyFont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  <xf numFmtId="49" fontId="10" fillId="0" borderId="5" xfId="0" applyNumberFormat="1" applyFont="1" applyBorder="1" applyAlignment="1">
      <alignment horizontal="center" vertical="center" wrapText="1"/>
    </xf>
    <xf numFmtId="164" fontId="12" fillId="0" borderId="2" xfId="0" applyNumberFormat="1" applyFont="1" applyBorder="1" applyAlignment="1">
      <alignment horizontal="center" vertical="center" wrapText="1"/>
    </xf>
    <xf numFmtId="20" fontId="4" fillId="0" borderId="16" xfId="0" applyNumberFormat="1" applyFont="1" applyBorder="1" applyAlignment="1">
      <alignment horizontal="right" vertical="center"/>
    </xf>
    <xf numFmtId="0" fontId="13" fillId="0" borderId="17" xfId="0" applyFont="1" applyBorder="1" applyAlignment="1">
      <alignment horizontal="center" vertical="center" wrapText="1"/>
    </xf>
    <xf numFmtId="0" fontId="13" fillId="0" borderId="18" xfId="0" applyFont="1" applyBorder="1" applyAlignment="1">
      <alignment horizontal="center" vertical="center" wrapText="1"/>
    </xf>
    <xf numFmtId="0" fontId="13" fillId="0" borderId="19" xfId="0" applyFont="1" applyBorder="1" applyAlignment="1">
      <alignment horizontal="center" vertical="center" wrapText="1"/>
    </xf>
    <xf numFmtId="0" fontId="7" fillId="0" borderId="0" xfId="0" applyFont="1" applyAlignment="1">
      <alignment horizontal="left"/>
    </xf>
    <xf numFmtId="0" fontId="4" fillId="0" borderId="10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4" fillId="0" borderId="2" xfId="0" applyFont="1" applyBorder="1" applyAlignment="1">
      <alignment horizontal="left" vertical="center" wrapText="1"/>
    </xf>
    <xf numFmtId="0" fontId="4" fillId="0" borderId="12" xfId="0" applyFont="1" applyBorder="1" applyAlignment="1">
      <alignment horizontal="left" vertical="center"/>
    </xf>
    <xf numFmtId="0" fontId="4" fillId="0" borderId="13" xfId="0" applyFont="1" applyBorder="1" applyAlignment="1">
      <alignment horizontal="left" vertical="center" wrapText="1"/>
    </xf>
    <xf numFmtId="0" fontId="2" fillId="0" borderId="6" xfId="0" applyFont="1" applyBorder="1" applyAlignment="1">
      <alignment vertical="center"/>
    </xf>
    <xf numFmtId="0" fontId="2" fillId="0" borderId="7" xfId="0" applyFont="1" applyBorder="1" applyAlignment="1">
      <alignment vertical="center" wrapText="1"/>
    </xf>
    <xf numFmtId="0" fontId="2" fillId="0" borderId="9" xfId="0" applyFont="1" applyBorder="1" applyAlignment="1">
      <alignment vertical="center" wrapText="1"/>
    </xf>
    <xf numFmtId="0" fontId="2" fillId="0" borderId="8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2" fillId="0" borderId="2" xfId="0" applyFont="1" applyBorder="1" applyAlignment="1">
      <alignment vertical="center"/>
    </xf>
    <xf numFmtId="0" fontId="4" fillId="0" borderId="7" xfId="0" applyFont="1" applyBorder="1" applyAlignment="1">
      <alignment vertical="center" wrapText="1"/>
    </xf>
    <xf numFmtId="0" fontId="2" fillId="0" borderId="7" xfId="0" applyFont="1" applyBorder="1" applyAlignment="1">
      <alignment vertical="center"/>
    </xf>
    <xf numFmtId="0" fontId="4" fillId="0" borderId="4" xfId="0" applyFont="1" applyBorder="1" applyAlignment="1">
      <alignment vertical="center" wrapText="1"/>
    </xf>
    <xf numFmtId="0" fontId="2" fillId="0" borderId="4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A19F5B-3410-9F4A-B679-FAEA46500213}">
  <dimension ref="A1:G8"/>
  <sheetViews>
    <sheetView tabSelected="1" workbookViewId="0">
      <selection activeCell="A16" sqref="A16"/>
    </sheetView>
  </sheetViews>
  <sheetFormatPr baseColWidth="10" defaultColWidth="11" defaultRowHeight="16" x14ac:dyDescent="0.2"/>
  <cols>
    <col min="1" max="1" width="145.83203125" customWidth="1"/>
  </cols>
  <sheetData>
    <row r="1" spans="1:7" ht="34" x14ac:dyDescent="0.2">
      <c r="A1" s="34" t="s">
        <v>0</v>
      </c>
    </row>
    <row r="2" spans="1:7" x14ac:dyDescent="0.2">
      <c r="A2" s="1" t="s">
        <v>1</v>
      </c>
      <c r="B2" s="1"/>
      <c r="C2" s="1"/>
      <c r="D2" s="1"/>
      <c r="E2" s="1"/>
      <c r="F2" s="1"/>
      <c r="G2" s="1"/>
    </row>
    <row r="3" spans="1:7" x14ac:dyDescent="0.2">
      <c r="A3" s="1" t="s">
        <v>2</v>
      </c>
      <c r="B3" s="1"/>
      <c r="C3" s="1"/>
      <c r="D3" s="1"/>
      <c r="E3" s="1"/>
      <c r="F3" s="1"/>
      <c r="G3" s="1"/>
    </row>
    <row r="4" spans="1:7" x14ac:dyDescent="0.2">
      <c r="A4" s="1" t="s">
        <v>3</v>
      </c>
      <c r="B4" s="1"/>
      <c r="C4" s="1"/>
      <c r="D4" s="1"/>
      <c r="E4" s="1"/>
      <c r="F4" s="1"/>
      <c r="G4" s="1"/>
    </row>
    <row r="5" spans="1:7" x14ac:dyDescent="0.2">
      <c r="A5" s="1" t="s">
        <v>4</v>
      </c>
    </row>
    <row r="6" spans="1:7" x14ac:dyDescent="0.2">
      <c r="A6" s="1" t="s">
        <v>5</v>
      </c>
    </row>
    <row r="7" spans="1:7" x14ac:dyDescent="0.2">
      <c r="A7" s="1" t="s">
        <v>6</v>
      </c>
    </row>
    <row r="8" spans="1:7" x14ac:dyDescent="0.2">
      <c r="A8" s="1" t="s">
        <v>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6E9A6B-8D32-A34C-ABB4-F67783CF3F56}">
  <dimension ref="A1:I41"/>
  <sheetViews>
    <sheetView showGridLines="0" workbookViewId="0"/>
  </sheetViews>
  <sheetFormatPr baseColWidth="10" defaultColWidth="11" defaultRowHeight="16" x14ac:dyDescent="0.2"/>
  <cols>
    <col min="1" max="1" width="39.5" style="70" customWidth="1"/>
    <col min="2" max="2" width="14" style="70" customWidth="1"/>
    <col min="3" max="3" width="16.5" style="70" customWidth="1"/>
    <col min="4" max="4" width="18.33203125" style="70" customWidth="1"/>
    <col min="5" max="5" width="16.5" style="71" customWidth="1"/>
    <col min="7" max="7" width="15.1640625" customWidth="1"/>
    <col min="8" max="8" width="15.33203125" customWidth="1"/>
  </cols>
  <sheetData>
    <row r="1" spans="1:5" s="1" customFormat="1" x14ac:dyDescent="0.2">
      <c r="A1" s="13" t="s">
        <v>8</v>
      </c>
    </row>
    <row r="2" spans="1:5" s="1" customFormat="1" x14ac:dyDescent="0.2">
      <c r="A2" s="13"/>
    </row>
    <row r="3" spans="1:5" x14ac:dyDescent="0.2">
      <c r="A3" s="37" t="s">
        <v>9</v>
      </c>
      <c r="B3" s="38"/>
      <c r="C3" s="38"/>
      <c r="D3" s="38"/>
      <c r="E3" s="39"/>
    </row>
    <row r="4" spans="1:5" ht="35" thickBot="1" x14ac:dyDescent="0.25">
      <c r="A4" s="40" t="s">
        <v>10</v>
      </c>
      <c r="B4" s="41" t="s">
        <v>11</v>
      </c>
      <c r="C4" s="42" t="s">
        <v>12</v>
      </c>
      <c r="D4" s="42" t="s">
        <v>13</v>
      </c>
      <c r="E4" s="43" t="s">
        <v>14</v>
      </c>
    </row>
    <row r="5" spans="1:5" ht="17" x14ac:dyDescent="0.2">
      <c r="A5" s="44" t="s">
        <v>15</v>
      </c>
      <c r="B5" s="45">
        <v>0.03</v>
      </c>
      <c r="C5" s="46" t="s">
        <v>16</v>
      </c>
      <c r="D5" s="46" t="s">
        <v>17</v>
      </c>
      <c r="E5" s="47" t="s">
        <v>18</v>
      </c>
    </row>
    <row r="6" spans="1:5" ht="17" x14ac:dyDescent="0.2">
      <c r="A6" s="44" t="s">
        <v>19</v>
      </c>
      <c r="B6" s="45">
        <v>0.2</v>
      </c>
      <c r="C6" s="46" t="s">
        <v>20</v>
      </c>
      <c r="D6" s="46" t="s">
        <v>21</v>
      </c>
      <c r="E6" s="47" t="s">
        <v>22</v>
      </c>
    </row>
    <row r="7" spans="1:5" ht="17" x14ac:dyDescent="0.2">
      <c r="A7" s="48" t="s">
        <v>23</v>
      </c>
      <c r="B7" s="49">
        <v>0.5</v>
      </c>
      <c r="C7" s="50">
        <v>0.05</v>
      </c>
      <c r="D7" s="50" t="s">
        <v>17</v>
      </c>
      <c r="E7" s="51" t="s">
        <v>24</v>
      </c>
    </row>
    <row r="8" spans="1:5" ht="17" x14ac:dyDescent="0.2">
      <c r="A8" s="48" t="s">
        <v>25</v>
      </c>
      <c r="B8" s="45">
        <v>0.04</v>
      </c>
      <c r="C8" s="52" t="s">
        <v>26</v>
      </c>
      <c r="D8" s="52" t="s">
        <v>27</v>
      </c>
      <c r="E8" s="51" t="s">
        <v>28</v>
      </c>
    </row>
    <row r="9" spans="1:5" ht="17" x14ac:dyDescent="0.2">
      <c r="A9" s="53" t="s">
        <v>29</v>
      </c>
      <c r="B9" s="54">
        <v>7.4999999999999997E-2</v>
      </c>
      <c r="C9" s="55" t="s">
        <v>30</v>
      </c>
      <c r="D9" s="55" t="s">
        <v>31</v>
      </c>
      <c r="E9" s="56" t="s">
        <v>32</v>
      </c>
    </row>
    <row r="10" spans="1:5" ht="17" x14ac:dyDescent="0.2">
      <c r="A10" s="57" t="s">
        <v>33</v>
      </c>
      <c r="B10" s="45">
        <v>1.4999999999999999E-2</v>
      </c>
      <c r="C10" s="58" t="s">
        <v>34</v>
      </c>
      <c r="D10" s="58" t="s">
        <v>35</v>
      </c>
      <c r="E10" s="47" t="s">
        <v>36</v>
      </c>
    </row>
    <row r="11" spans="1:5" ht="18" thickBot="1" x14ac:dyDescent="0.25">
      <c r="A11" s="59" t="s">
        <v>37</v>
      </c>
      <c r="B11" s="60">
        <v>1.94</v>
      </c>
      <c r="C11" s="61" t="s">
        <v>38</v>
      </c>
      <c r="D11" s="62" t="s">
        <v>21</v>
      </c>
      <c r="E11" s="63" t="s">
        <v>39</v>
      </c>
    </row>
    <row r="12" spans="1:5" ht="17" x14ac:dyDescent="0.2">
      <c r="A12" s="64" t="s">
        <v>40</v>
      </c>
      <c r="B12" s="65">
        <f>SUM(B5:B11)</f>
        <v>2.8</v>
      </c>
      <c r="C12" s="66"/>
      <c r="D12" s="66"/>
      <c r="E12" s="67"/>
    </row>
    <row r="13" spans="1:5" ht="18" thickBot="1" x14ac:dyDescent="0.25">
      <c r="A13" s="59" t="s">
        <v>41</v>
      </c>
      <c r="B13" s="60">
        <v>0.2</v>
      </c>
      <c r="C13" s="68" t="s">
        <v>42</v>
      </c>
      <c r="D13" s="68"/>
      <c r="E13" s="69"/>
    </row>
    <row r="14" spans="1:5" ht="17" x14ac:dyDescent="0.2">
      <c r="A14" s="64" t="s">
        <v>43</v>
      </c>
      <c r="B14" s="65">
        <f>SUM(B12:B13)</f>
        <v>3</v>
      </c>
      <c r="C14" s="66"/>
      <c r="D14" s="66"/>
      <c r="E14" s="67"/>
    </row>
    <row r="17" spans="1:9" x14ac:dyDescent="0.2">
      <c r="A17" s="37" t="s">
        <v>44</v>
      </c>
    </row>
    <row r="18" spans="1:9" ht="35" thickBot="1" x14ac:dyDescent="0.25">
      <c r="A18" s="72" t="s">
        <v>10</v>
      </c>
      <c r="B18" s="73" t="s">
        <v>11</v>
      </c>
      <c r="C18" s="74" t="s">
        <v>45</v>
      </c>
      <c r="D18" s="74" t="s">
        <v>13</v>
      </c>
      <c r="E18" s="75" t="s">
        <v>14</v>
      </c>
      <c r="G18" s="76" t="s">
        <v>46</v>
      </c>
      <c r="H18" s="77"/>
      <c r="I18" s="78"/>
    </row>
    <row r="19" spans="1:9" ht="17" x14ac:dyDescent="0.2">
      <c r="A19" s="79" t="s">
        <v>47</v>
      </c>
      <c r="B19" s="80">
        <v>0.1</v>
      </c>
      <c r="C19" s="81" t="s">
        <v>48</v>
      </c>
      <c r="D19" s="81" t="s">
        <v>49</v>
      </c>
      <c r="E19" s="82" t="s">
        <v>50</v>
      </c>
      <c r="G19" s="83" t="s">
        <v>51</v>
      </c>
      <c r="H19" s="84" t="s">
        <v>52</v>
      </c>
      <c r="I19" s="84" t="s">
        <v>53</v>
      </c>
    </row>
    <row r="20" spans="1:9" ht="17" x14ac:dyDescent="0.2">
      <c r="A20" s="85" t="s">
        <v>54</v>
      </c>
      <c r="B20" s="86">
        <v>0.12</v>
      </c>
      <c r="C20" s="87" t="s">
        <v>55</v>
      </c>
      <c r="D20" s="87" t="s">
        <v>21</v>
      </c>
      <c r="E20" s="88" t="s">
        <v>56</v>
      </c>
      <c r="G20" s="89" t="s">
        <v>57</v>
      </c>
      <c r="H20" s="90" t="s">
        <v>58</v>
      </c>
      <c r="I20" s="91">
        <v>1</v>
      </c>
    </row>
    <row r="21" spans="1:9" ht="17" x14ac:dyDescent="0.2">
      <c r="A21" s="85" t="s">
        <v>59</v>
      </c>
      <c r="B21" s="86">
        <v>0.1</v>
      </c>
      <c r="C21" s="87" t="s">
        <v>60</v>
      </c>
      <c r="D21" s="87" t="s">
        <v>21</v>
      </c>
      <c r="E21" s="88" t="s">
        <v>61</v>
      </c>
      <c r="G21" s="84" t="s">
        <v>62</v>
      </c>
      <c r="H21" s="92" t="s">
        <v>63</v>
      </c>
      <c r="I21" s="92"/>
    </row>
    <row r="22" spans="1:9" ht="17" x14ac:dyDescent="0.2">
      <c r="A22" s="85" t="s">
        <v>64</v>
      </c>
      <c r="B22" s="86">
        <v>0.04</v>
      </c>
      <c r="C22" s="87" t="s">
        <v>65</v>
      </c>
      <c r="D22" s="81" t="s">
        <v>66</v>
      </c>
      <c r="E22" s="88" t="s">
        <v>67</v>
      </c>
      <c r="G22" s="93"/>
      <c r="H22" s="93"/>
      <c r="I22" s="93"/>
    </row>
    <row r="23" spans="1:9" ht="17" x14ac:dyDescent="0.2">
      <c r="A23" s="85" t="s">
        <v>68</v>
      </c>
      <c r="B23" s="86">
        <v>0.32</v>
      </c>
      <c r="C23" s="87" t="s">
        <v>69</v>
      </c>
      <c r="D23" s="81" t="s">
        <v>66</v>
      </c>
      <c r="E23" s="88" t="s">
        <v>70</v>
      </c>
      <c r="G23" s="93"/>
      <c r="H23" s="93"/>
      <c r="I23" s="93"/>
    </row>
    <row r="24" spans="1:9" ht="17" x14ac:dyDescent="0.2">
      <c r="A24" s="85" t="s">
        <v>71</v>
      </c>
      <c r="B24" s="86">
        <v>0.05</v>
      </c>
      <c r="C24" s="87" t="s">
        <v>26</v>
      </c>
      <c r="D24" s="81" t="s">
        <v>27</v>
      </c>
      <c r="E24" s="82" t="s">
        <v>28</v>
      </c>
      <c r="G24" s="76" t="s">
        <v>72</v>
      </c>
      <c r="H24" s="77"/>
      <c r="I24" s="78"/>
    </row>
    <row r="25" spans="1:9" ht="17" x14ac:dyDescent="0.2">
      <c r="A25" s="85" t="s">
        <v>73</v>
      </c>
      <c r="B25" s="86">
        <v>0.08</v>
      </c>
      <c r="C25" s="87" t="s">
        <v>74</v>
      </c>
      <c r="D25" s="87" t="s">
        <v>75</v>
      </c>
      <c r="E25" s="88"/>
      <c r="G25" s="83" t="s">
        <v>51</v>
      </c>
      <c r="H25" s="84" t="s">
        <v>52</v>
      </c>
      <c r="I25" s="84" t="s">
        <v>53</v>
      </c>
    </row>
    <row r="26" spans="1:9" ht="17" x14ac:dyDescent="0.2">
      <c r="A26" s="85" t="s">
        <v>76</v>
      </c>
      <c r="B26" s="86">
        <v>0.04</v>
      </c>
      <c r="C26" s="87" t="s">
        <v>77</v>
      </c>
      <c r="D26" s="81" t="s">
        <v>66</v>
      </c>
      <c r="E26" s="88" t="s">
        <v>78</v>
      </c>
      <c r="G26" s="89" t="s">
        <v>79</v>
      </c>
      <c r="H26" s="90" t="s">
        <v>80</v>
      </c>
      <c r="I26" s="91">
        <v>1</v>
      </c>
    </row>
    <row r="27" spans="1:9" ht="17" x14ac:dyDescent="0.2">
      <c r="A27" s="79" t="s">
        <v>81</v>
      </c>
      <c r="B27" s="80">
        <v>1.12E-2</v>
      </c>
      <c r="C27" s="81" t="s">
        <v>82</v>
      </c>
      <c r="D27" s="81" t="s">
        <v>75</v>
      </c>
      <c r="E27" s="82"/>
      <c r="G27" s="89" t="s">
        <v>83</v>
      </c>
      <c r="H27" s="90" t="s">
        <v>84</v>
      </c>
      <c r="I27" s="110">
        <v>10</v>
      </c>
    </row>
    <row r="28" spans="1:9" ht="18" thickBot="1" x14ac:dyDescent="0.25">
      <c r="A28" s="94" t="s">
        <v>85</v>
      </c>
      <c r="B28" s="95" t="s">
        <v>86</v>
      </c>
      <c r="C28" s="96" t="s">
        <v>38</v>
      </c>
      <c r="D28" s="97" t="s">
        <v>21</v>
      </c>
      <c r="E28" s="98" t="s">
        <v>39</v>
      </c>
      <c r="G28" s="89" t="s">
        <v>79</v>
      </c>
      <c r="H28" s="90" t="s">
        <v>84</v>
      </c>
      <c r="I28" s="111"/>
    </row>
    <row r="29" spans="1:9" ht="17" x14ac:dyDescent="0.2">
      <c r="A29" s="99" t="s">
        <v>87</v>
      </c>
      <c r="B29" s="100">
        <v>1</v>
      </c>
      <c r="C29" s="101"/>
      <c r="D29" s="101"/>
      <c r="E29" s="102"/>
      <c r="G29" s="84" t="s">
        <v>88</v>
      </c>
      <c r="H29" s="103">
        <v>0.20833333333333334</v>
      </c>
      <c r="I29" s="91">
        <v>1</v>
      </c>
    </row>
    <row r="30" spans="1:9" ht="17" x14ac:dyDescent="0.2">
      <c r="A30" s="104" t="s">
        <v>89</v>
      </c>
      <c r="B30" s="105">
        <f>B29+3</f>
        <v>4</v>
      </c>
      <c r="C30" s="106"/>
      <c r="D30" s="106"/>
      <c r="E30" s="107"/>
      <c r="G30" s="84" t="s">
        <v>62</v>
      </c>
      <c r="H30" s="92" t="s">
        <v>63</v>
      </c>
      <c r="I30" s="92"/>
    </row>
    <row r="33" spans="1:9" x14ac:dyDescent="0.2">
      <c r="A33" s="37" t="s">
        <v>90</v>
      </c>
    </row>
    <row r="34" spans="1:9" ht="35" thickBot="1" x14ac:dyDescent="0.25">
      <c r="A34" s="72" t="s">
        <v>10</v>
      </c>
      <c r="B34" s="73" t="s">
        <v>11</v>
      </c>
      <c r="C34" s="74" t="s">
        <v>45</v>
      </c>
      <c r="D34" s="74" t="s">
        <v>13</v>
      </c>
      <c r="E34" s="75" t="s">
        <v>14</v>
      </c>
      <c r="G34" s="76" t="s">
        <v>91</v>
      </c>
      <c r="H34" s="77"/>
      <c r="I34" s="78"/>
    </row>
    <row r="35" spans="1:9" ht="17" x14ac:dyDescent="0.2">
      <c r="A35" s="79" t="s">
        <v>92</v>
      </c>
      <c r="B35" s="108">
        <v>5</v>
      </c>
      <c r="C35" s="81" t="s">
        <v>93</v>
      </c>
      <c r="D35" s="81" t="s">
        <v>94</v>
      </c>
      <c r="E35" s="82" t="s">
        <v>95</v>
      </c>
      <c r="G35" s="83" t="s">
        <v>51</v>
      </c>
      <c r="H35" s="84" t="s">
        <v>52</v>
      </c>
      <c r="I35" s="84" t="s">
        <v>53</v>
      </c>
    </row>
    <row r="36" spans="1:9" ht="17" x14ac:dyDescent="0.2">
      <c r="A36" s="85" t="s">
        <v>96</v>
      </c>
      <c r="B36" s="86">
        <v>0.05</v>
      </c>
      <c r="C36" s="87" t="s">
        <v>97</v>
      </c>
      <c r="D36" s="81" t="s">
        <v>75</v>
      </c>
      <c r="E36" s="88"/>
      <c r="G36" s="89" t="s">
        <v>98</v>
      </c>
      <c r="H36" s="109">
        <v>0.125</v>
      </c>
      <c r="I36" s="91">
        <v>1</v>
      </c>
    </row>
    <row r="37" spans="1:9" ht="17" x14ac:dyDescent="0.2">
      <c r="A37" s="85" t="s">
        <v>99</v>
      </c>
      <c r="B37" s="86">
        <v>1.12E-2</v>
      </c>
      <c r="C37" s="87" t="s">
        <v>100</v>
      </c>
      <c r="D37" s="81" t="s">
        <v>75</v>
      </c>
      <c r="E37" s="88"/>
      <c r="G37" s="89" t="s">
        <v>98</v>
      </c>
      <c r="H37" s="109">
        <v>1.3888888888888888E-2</v>
      </c>
      <c r="I37" s="110" t="s">
        <v>101</v>
      </c>
    </row>
    <row r="38" spans="1:9" ht="17" x14ac:dyDescent="0.2">
      <c r="A38" s="85" t="s">
        <v>102</v>
      </c>
      <c r="B38" s="86">
        <v>0.04</v>
      </c>
      <c r="C38" s="87" t="s">
        <v>103</v>
      </c>
      <c r="D38" s="81" t="s">
        <v>75</v>
      </c>
      <c r="E38" s="88"/>
      <c r="G38" s="89" t="s">
        <v>104</v>
      </c>
      <c r="H38" s="109">
        <v>2.0833333333333332E-2</v>
      </c>
      <c r="I38" s="112"/>
    </row>
    <row r="39" spans="1:9" ht="18" thickBot="1" x14ac:dyDescent="0.25">
      <c r="A39" s="94" t="s">
        <v>85</v>
      </c>
      <c r="B39" s="95" t="s">
        <v>86</v>
      </c>
      <c r="C39" s="96" t="s">
        <v>38</v>
      </c>
      <c r="D39" s="97" t="s">
        <v>21</v>
      </c>
      <c r="E39" s="98" t="s">
        <v>39</v>
      </c>
      <c r="G39" s="89" t="s">
        <v>57</v>
      </c>
      <c r="H39" s="109">
        <v>0.25</v>
      </c>
      <c r="I39" s="111"/>
    </row>
    <row r="40" spans="1:9" ht="17" x14ac:dyDescent="0.2">
      <c r="A40" s="99" t="s">
        <v>87</v>
      </c>
      <c r="B40" s="100">
        <v>6</v>
      </c>
      <c r="C40" s="101"/>
      <c r="D40" s="101"/>
      <c r="E40" s="102"/>
      <c r="G40" s="84" t="s">
        <v>57</v>
      </c>
      <c r="H40" s="103">
        <v>0.20833333333333334</v>
      </c>
      <c r="I40" s="91">
        <v>1</v>
      </c>
    </row>
    <row r="41" spans="1:9" ht="17" x14ac:dyDescent="0.2">
      <c r="A41" s="104" t="s">
        <v>89</v>
      </c>
      <c r="B41" s="105">
        <v>10</v>
      </c>
      <c r="C41" s="106"/>
      <c r="D41" s="106"/>
      <c r="E41" s="107"/>
      <c r="G41" s="84" t="s">
        <v>105</v>
      </c>
      <c r="H41" s="92" t="s">
        <v>63</v>
      </c>
      <c r="I41" s="92"/>
    </row>
  </sheetData>
  <mergeCells count="2">
    <mergeCell ref="I27:I28"/>
    <mergeCell ref="I37:I3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91303-7292-5042-95B4-69AA13C51E3E}">
  <sheetPr codeName="Sheet1"/>
  <dimension ref="A1:L30"/>
  <sheetViews>
    <sheetView showGridLines="0" workbookViewId="0">
      <selection activeCell="F5" sqref="F5"/>
    </sheetView>
  </sheetViews>
  <sheetFormatPr baseColWidth="10" defaultColWidth="11" defaultRowHeight="16" x14ac:dyDescent="0.2"/>
  <cols>
    <col min="1" max="1" width="11.33203125" customWidth="1"/>
    <col min="2" max="2" width="10.83203125" customWidth="1"/>
    <col min="3" max="3" width="7.1640625" style="23" bestFit="1" customWidth="1"/>
    <col min="4" max="4" width="7.33203125" style="23" bestFit="1" customWidth="1"/>
    <col min="5" max="5" width="11.33203125" style="23" customWidth="1"/>
    <col min="6" max="6" width="34.1640625" bestFit="1" customWidth="1"/>
    <col min="7" max="7" width="32" bestFit="1" customWidth="1"/>
    <col min="10" max="10" width="20.33203125" customWidth="1"/>
    <col min="11" max="11" width="19.5" customWidth="1"/>
  </cols>
  <sheetData>
    <row r="1" spans="1:12" s="1" customFormat="1" x14ac:dyDescent="0.2">
      <c r="A1" s="113" t="s">
        <v>106</v>
      </c>
      <c r="B1" s="113"/>
      <c r="C1" s="113"/>
      <c r="D1" s="113"/>
      <c r="E1" s="113"/>
      <c r="F1" s="113"/>
      <c r="G1" s="113"/>
      <c r="I1"/>
      <c r="J1"/>
      <c r="K1"/>
      <c r="L1"/>
    </row>
    <row r="2" spans="1:12" x14ac:dyDescent="0.2">
      <c r="C2"/>
      <c r="D2"/>
      <c r="E2"/>
    </row>
    <row r="3" spans="1:12" ht="49" customHeight="1" thickBot="1" x14ac:dyDescent="0.25">
      <c r="A3" s="2" t="s">
        <v>107</v>
      </c>
      <c r="B3" s="3" t="s">
        <v>108</v>
      </c>
      <c r="C3" s="14" t="s">
        <v>109</v>
      </c>
      <c r="D3" s="14" t="s">
        <v>110</v>
      </c>
      <c r="E3" s="15" t="s">
        <v>111</v>
      </c>
      <c r="F3" s="16" t="s">
        <v>112</v>
      </c>
      <c r="G3" s="17" t="s">
        <v>113</v>
      </c>
    </row>
    <row r="4" spans="1:12" ht="23" customHeight="1" x14ac:dyDescent="0.2">
      <c r="A4" s="5" t="s">
        <v>114</v>
      </c>
      <c r="B4" s="6" t="s">
        <v>115</v>
      </c>
      <c r="C4" s="18" t="s">
        <v>116</v>
      </c>
      <c r="D4" s="18" t="s">
        <v>117</v>
      </c>
      <c r="E4" s="19">
        <v>599</v>
      </c>
      <c r="F4" s="20" t="s">
        <v>118</v>
      </c>
      <c r="G4" s="21" t="s">
        <v>119</v>
      </c>
    </row>
    <row r="5" spans="1:12" ht="23" customHeight="1" x14ac:dyDescent="0.2">
      <c r="A5" s="5" t="s">
        <v>114</v>
      </c>
      <c r="B5" s="6" t="s">
        <v>115</v>
      </c>
      <c r="C5" s="22">
        <v>9</v>
      </c>
      <c r="D5" s="22" t="s">
        <v>120</v>
      </c>
      <c r="E5" s="19">
        <v>468</v>
      </c>
      <c r="F5" s="20" t="s">
        <v>121</v>
      </c>
      <c r="G5" s="21" t="s">
        <v>122</v>
      </c>
    </row>
    <row r="6" spans="1:12" ht="23" customHeight="1" x14ac:dyDescent="0.2">
      <c r="A6" s="5" t="s">
        <v>123</v>
      </c>
      <c r="B6" s="6" t="s">
        <v>115</v>
      </c>
      <c r="C6" s="22" t="s">
        <v>124</v>
      </c>
      <c r="D6" s="18" t="s">
        <v>117</v>
      </c>
      <c r="E6" s="19">
        <v>529</v>
      </c>
      <c r="F6" s="20" t="s">
        <v>125</v>
      </c>
      <c r="G6" s="21" t="s">
        <v>126</v>
      </c>
    </row>
    <row r="7" spans="1:12" ht="23" customHeight="1" x14ac:dyDescent="0.2">
      <c r="A7" s="5" t="s">
        <v>123</v>
      </c>
      <c r="B7" s="6" t="s">
        <v>115</v>
      </c>
      <c r="C7" s="22" t="s">
        <v>127</v>
      </c>
      <c r="D7" s="22" t="s">
        <v>120</v>
      </c>
      <c r="E7" s="19">
        <v>743</v>
      </c>
      <c r="F7" s="20" t="s">
        <v>128</v>
      </c>
      <c r="G7" s="21" t="s">
        <v>129</v>
      </c>
    </row>
    <row r="8" spans="1:12" ht="23" customHeight="1" x14ac:dyDescent="0.2">
      <c r="A8" s="5" t="s">
        <v>130</v>
      </c>
      <c r="B8" s="6" t="s">
        <v>115</v>
      </c>
      <c r="C8" s="22" t="s">
        <v>131</v>
      </c>
      <c r="D8" s="18" t="s">
        <v>117</v>
      </c>
      <c r="E8" s="19">
        <v>491</v>
      </c>
      <c r="F8" s="20" t="s">
        <v>132</v>
      </c>
      <c r="G8" s="21" t="s">
        <v>133</v>
      </c>
    </row>
    <row r="9" spans="1:12" ht="23" customHeight="1" x14ac:dyDescent="0.2">
      <c r="A9" s="5" t="s">
        <v>130</v>
      </c>
      <c r="B9" s="6" t="s">
        <v>115</v>
      </c>
      <c r="C9" s="22" t="s">
        <v>134</v>
      </c>
      <c r="D9" s="22" t="s">
        <v>120</v>
      </c>
      <c r="E9" s="19">
        <v>546</v>
      </c>
      <c r="F9" s="20" t="s">
        <v>135</v>
      </c>
      <c r="G9" s="21" t="s">
        <v>136</v>
      </c>
    </row>
    <row r="10" spans="1:12" ht="23" customHeight="1" x14ac:dyDescent="0.2">
      <c r="A10" s="5" t="s">
        <v>137</v>
      </c>
      <c r="B10" s="6" t="s">
        <v>115</v>
      </c>
      <c r="C10" s="22" t="s">
        <v>131</v>
      </c>
      <c r="D10" s="18" t="s">
        <v>117</v>
      </c>
      <c r="E10" s="19">
        <v>491</v>
      </c>
      <c r="F10" s="20" t="s">
        <v>132</v>
      </c>
      <c r="G10" s="21" t="s">
        <v>133</v>
      </c>
    </row>
    <row r="11" spans="1:12" ht="23" customHeight="1" x14ac:dyDescent="0.2">
      <c r="A11" s="5" t="s">
        <v>137</v>
      </c>
      <c r="B11" s="6" t="s">
        <v>115</v>
      </c>
      <c r="C11" s="22" t="s">
        <v>124</v>
      </c>
      <c r="D11" s="18" t="s">
        <v>117</v>
      </c>
      <c r="E11" s="19">
        <v>529</v>
      </c>
      <c r="F11" s="20" t="s">
        <v>125</v>
      </c>
      <c r="G11" s="21" t="s">
        <v>126</v>
      </c>
    </row>
    <row r="12" spans="1:12" ht="23" customHeight="1" x14ac:dyDescent="0.2">
      <c r="A12" s="5" t="s">
        <v>137</v>
      </c>
      <c r="B12" s="6" t="s">
        <v>115</v>
      </c>
      <c r="C12" s="22" t="s">
        <v>134</v>
      </c>
      <c r="D12" s="22" t="s">
        <v>120</v>
      </c>
      <c r="E12" s="19">
        <v>546</v>
      </c>
      <c r="F12" s="20" t="s">
        <v>135</v>
      </c>
      <c r="G12" s="21" t="s">
        <v>136</v>
      </c>
    </row>
    <row r="13" spans="1:12" ht="23" customHeight="1" x14ac:dyDescent="0.2">
      <c r="A13" s="5" t="s">
        <v>137</v>
      </c>
      <c r="B13" s="6" t="s">
        <v>115</v>
      </c>
      <c r="C13" s="22">
        <v>20</v>
      </c>
      <c r="D13" s="22" t="s">
        <v>120</v>
      </c>
      <c r="E13" s="19">
        <v>430</v>
      </c>
      <c r="F13" s="20" t="s">
        <v>138</v>
      </c>
      <c r="G13" s="21" t="s">
        <v>139</v>
      </c>
    </row>
    <row r="14" spans="1:12" ht="23" customHeight="1" x14ac:dyDescent="0.2">
      <c r="A14" s="5" t="s">
        <v>140</v>
      </c>
      <c r="B14" s="6" t="s">
        <v>115</v>
      </c>
      <c r="C14" s="22">
        <v>23</v>
      </c>
      <c r="D14" s="18" t="s">
        <v>117</v>
      </c>
      <c r="E14" s="19">
        <v>408</v>
      </c>
      <c r="F14" s="20" t="s">
        <v>141</v>
      </c>
      <c r="G14" s="21" t="s">
        <v>142</v>
      </c>
    </row>
    <row r="15" spans="1:12" ht="23" customHeight="1" x14ac:dyDescent="0.2">
      <c r="A15" s="5" t="s">
        <v>140</v>
      </c>
      <c r="B15" s="6" t="s">
        <v>143</v>
      </c>
      <c r="C15" s="22">
        <v>15</v>
      </c>
      <c r="D15" s="18" t="s">
        <v>117</v>
      </c>
      <c r="E15" s="19">
        <v>188</v>
      </c>
      <c r="F15" s="20" t="s">
        <v>144</v>
      </c>
      <c r="G15" s="21" t="s">
        <v>145</v>
      </c>
    </row>
    <row r="16" spans="1:12" ht="23" customHeight="1" x14ac:dyDescent="0.2">
      <c r="A16" s="5" t="s">
        <v>140</v>
      </c>
      <c r="B16" s="6" t="s">
        <v>115</v>
      </c>
      <c r="C16" s="22">
        <v>23</v>
      </c>
      <c r="D16" s="22" t="s">
        <v>120</v>
      </c>
      <c r="E16" s="19">
        <v>411</v>
      </c>
      <c r="F16" s="20" t="s">
        <v>141</v>
      </c>
      <c r="G16" s="21" t="s">
        <v>146</v>
      </c>
    </row>
    <row r="17" spans="1:7" ht="23" customHeight="1" x14ac:dyDescent="0.2">
      <c r="A17" s="5" t="s">
        <v>140</v>
      </c>
      <c r="B17" s="6" t="s">
        <v>147</v>
      </c>
      <c r="C17" s="22">
        <v>3</v>
      </c>
      <c r="D17" s="22" t="s">
        <v>120</v>
      </c>
      <c r="E17" s="19">
        <v>521</v>
      </c>
      <c r="F17" s="20" t="s">
        <v>148</v>
      </c>
      <c r="G17" s="21" t="s">
        <v>149</v>
      </c>
    </row>
    <row r="18" spans="1:7" ht="23" customHeight="1" x14ac:dyDescent="0.2">
      <c r="A18" s="5" t="s">
        <v>140</v>
      </c>
      <c r="B18" s="6" t="s">
        <v>143</v>
      </c>
      <c r="C18" s="22">
        <v>15</v>
      </c>
      <c r="D18" s="22" t="s">
        <v>120</v>
      </c>
      <c r="E18" s="19">
        <v>296</v>
      </c>
      <c r="F18" s="20" t="s">
        <v>150</v>
      </c>
      <c r="G18" s="21" t="s">
        <v>145</v>
      </c>
    </row>
    <row r="19" spans="1:7" ht="23" customHeight="1" x14ac:dyDescent="0.2">
      <c r="A19" s="5" t="s">
        <v>151</v>
      </c>
      <c r="B19" s="6" t="s">
        <v>152</v>
      </c>
      <c r="C19" s="22">
        <v>3</v>
      </c>
      <c r="D19" s="22" t="s">
        <v>120</v>
      </c>
      <c r="E19" s="19">
        <v>763</v>
      </c>
      <c r="F19" s="20" t="s">
        <v>153</v>
      </c>
      <c r="G19" s="21" t="s">
        <v>154</v>
      </c>
    </row>
    <row r="20" spans="1:7" ht="23" customHeight="1" x14ac:dyDescent="0.2">
      <c r="A20" s="5" t="s">
        <v>155</v>
      </c>
      <c r="B20" s="6" t="s">
        <v>152</v>
      </c>
      <c r="C20" s="22">
        <v>5</v>
      </c>
      <c r="D20" s="22" t="s">
        <v>120</v>
      </c>
      <c r="E20" s="19">
        <v>485</v>
      </c>
      <c r="F20" s="20" t="s">
        <v>156</v>
      </c>
      <c r="G20" s="21" t="s">
        <v>157</v>
      </c>
    </row>
    <row r="21" spans="1:7" ht="23" customHeight="1" x14ac:dyDescent="0.2">
      <c r="A21" s="5" t="s">
        <v>155</v>
      </c>
      <c r="B21" s="6" t="s">
        <v>152</v>
      </c>
      <c r="C21" s="22">
        <v>3</v>
      </c>
      <c r="D21" s="22" t="s">
        <v>120</v>
      </c>
      <c r="E21" s="19">
        <v>765</v>
      </c>
      <c r="F21" s="20" t="s">
        <v>158</v>
      </c>
      <c r="G21" s="21" t="s">
        <v>159</v>
      </c>
    </row>
    <row r="22" spans="1:7" ht="23" customHeight="1" x14ac:dyDescent="0.2">
      <c r="A22" s="5" t="s">
        <v>160</v>
      </c>
      <c r="B22" s="6" t="s">
        <v>152</v>
      </c>
      <c r="C22" s="22">
        <v>6</v>
      </c>
      <c r="D22" s="18" t="s">
        <v>117</v>
      </c>
      <c r="E22" s="19">
        <v>389</v>
      </c>
      <c r="F22" s="20" t="s">
        <v>161</v>
      </c>
      <c r="G22" s="21" t="s">
        <v>162</v>
      </c>
    </row>
    <row r="23" spans="1:7" ht="23" customHeight="1" x14ac:dyDescent="0.2">
      <c r="A23" s="5" t="s">
        <v>160</v>
      </c>
      <c r="B23" s="6" t="s">
        <v>163</v>
      </c>
      <c r="C23" s="22">
        <v>43</v>
      </c>
      <c r="D23" s="18" t="s">
        <v>117</v>
      </c>
      <c r="E23" s="19">
        <v>327</v>
      </c>
      <c r="F23" s="20" t="s">
        <v>164</v>
      </c>
      <c r="G23" s="21" t="s">
        <v>165</v>
      </c>
    </row>
    <row r="24" spans="1:7" ht="23" customHeight="1" x14ac:dyDescent="0.2">
      <c r="A24" s="5" t="s">
        <v>160</v>
      </c>
      <c r="B24" s="6" t="s">
        <v>163</v>
      </c>
      <c r="C24" s="22">
        <v>43</v>
      </c>
      <c r="D24" s="22" t="s">
        <v>120</v>
      </c>
      <c r="E24" s="19">
        <v>462</v>
      </c>
      <c r="F24" s="20" t="s">
        <v>166</v>
      </c>
      <c r="G24" s="21" t="s">
        <v>167</v>
      </c>
    </row>
    <row r="25" spans="1:7" ht="23" customHeight="1" x14ac:dyDescent="0.2">
      <c r="A25" s="5" t="s">
        <v>160</v>
      </c>
      <c r="B25" s="6" t="s">
        <v>152</v>
      </c>
      <c r="C25" s="22">
        <v>6</v>
      </c>
      <c r="D25" s="22" t="s">
        <v>120</v>
      </c>
      <c r="E25" s="19">
        <v>865</v>
      </c>
      <c r="F25" s="20" t="s">
        <v>168</v>
      </c>
      <c r="G25" s="21" t="s">
        <v>169</v>
      </c>
    </row>
    <row r="26" spans="1:7" ht="23" customHeight="1" x14ac:dyDescent="0.2">
      <c r="A26" s="5" t="s">
        <v>160</v>
      </c>
      <c r="B26" s="6" t="s">
        <v>152</v>
      </c>
      <c r="C26" s="22">
        <v>3</v>
      </c>
      <c r="D26" s="22" t="s">
        <v>120</v>
      </c>
      <c r="E26" s="19">
        <v>807</v>
      </c>
      <c r="F26" s="20" t="s">
        <v>170</v>
      </c>
      <c r="G26" s="21" t="s">
        <v>154</v>
      </c>
    </row>
    <row r="27" spans="1:7" ht="23" customHeight="1" x14ac:dyDescent="0.2">
      <c r="A27" s="5" t="s">
        <v>171</v>
      </c>
      <c r="B27" s="6" t="s">
        <v>115</v>
      </c>
      <c r="C27" s="22" t="s">
        <v>172</v>
      </c>
      <c r="D27" s="18" t="s">
        <v>117</v>
      </c>
      <c r="E27" s="19">
        <v>593</v>
      </c>
      <c r="F27" s="20" t="s">
        <v>173</v>
      </c>
      <c r="G27" s="21" t="s">
        <v>126</v>
      </c>
    </row>
    <row r="28" spans="1:7" ht="23" customHeight="1" x14ac:dyDescent="0.2">
      <c r="A28" s="5" t="s">
        <v>171</v>
      </c>
      <c r="B28" s="6" t="s">
        <v>152</v>
      </c>
      <c r="C28" s="22">
        <v>6</v>
      </c>
      <c r="D28" s="18" t="s">
        <v>117</v>
      </c>
      <c r="E28" s="19">
        <v>389</v>
      </c>
      <c r="F28" s="20" t="s">
        <v>161</v>
      </c>
      <c r="G28" s="21" t="s">
        <v>162</v>
      </c>
    </row>
    <row r="29" spans="1:7" ht="23" customHeight="1" x14ac:dyDescent="0.2">
      <c r="A29" s="5" t="s">
        <v>171</v>
      </c>
      <c r="B29" s="6" t="s">
        <v>115</v>
      </c>
      <c r="C29" s="22">
        <v>17</v>
      </c>
      <c r="D29" s="22" t="s">
        <v>120</v>
      </c>
      <c r="E29" s="19">
        <v>365</v>
      </c>
      <c r="F29" s="20" t="s">
        <v>174</v>
      </c>
      <c r="G29" s="21" t="s">
        <v>175</v>
      </c>
    </row>
    <row r="30" spans="1:7" ht="23" customHeight="1" x14ac:dyDescent="0.2">
      <c r="A30" s="5" t="s">
        <v>171</v>
      </c>
      <c r="B30" s="6" t="s">
        <v>152</v>
      </c>
      <c r="C30" s="22">
        <v>6</v>
      </c>
      <c r="D30" s="22" t="s">
        <v>120</v>
      </c>
      <c r="E30" s="19">
        <v>865</v>
      </c>
      <c r="F30" s="20" t="s">
        <v>168</v>
      </c>
      <c r="G30" s="21" t="s">
        <v>169</v>
      </c>
    </row>
  </sheetData>
  <mergeCells count="1">
    <mergeCell ref="A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3922C-D06F-C74D-A618-341B17C8A7E8}">
  <sheetPr codeName="Sheet3"/>
  <dimension ref="A1:G92"/>
  <sheetViews>
    <sheetView showGridLines="0" topLeftCell="A68" workbookViewId="0">
      <selection activeCell="G11" sqref="G11"/>
    </sheetView>
  </sheetViews>
  <sheetFormatPr baseColWidth="10" defaultColWidth="11" defaultRowHeight="16" x14ac:dyDescent="0.2"/>
  <cols>
    <col min="1" max="1" width="9.1640625" bestFit="1" customWidth="1"/>
    <col min="2" max="2" width="9.5" bestFit="1" customWidth="1"/>
    <col min="3" max="3" width="6.5" style="23" bestFit="1" customWidth="1"/>
    <col min="4" max="4" width="7.33203125" style="23" bestFit="1" customWidth="1"/>
    <col min="5" max="5" width="14.33203125" style="23" customWidth="1"/>
    <col min="6" max="6" width="70.1640625" bestFit="1" customWidth="1"/>
    <col min="7" max="7" width="70.5" bestFit="1" customWidth="1"/>
  </cols>
  <sheetData>
    <row r="1" spans="1:7" s="1" customFormat="1" x14ac:dyDescent="0.2">
      <c r="A1" s="113" t="s">
        <v>176</v>
      </c>
      <c r="B1" s="113"/>
      <c r="C1" s="113"/>
      <c r="D1" s="113"/>
      <c r="E1" s="113"/>
      <c r="F1" s="113"/>
      <c r="G1" s="113"/>
    </row>
    <row r="2" spans="1:7" x14ac:dyDescent="0.2">
      <c r="C2"/>
      <c r="D2"/>
      <c r="E2"/>
    </row>
    <row r="3" spans="1:7" ht="52" thickBot="1" x14ac:dyDescent="0.25">
      <c r="A3" s="24" t="s">
        <v>107</v>
      </c>
      <c r="B3" s="25" t="s">
        <v>108</v>
      </c>
      <c r="C3" s="26" t="s">
        <v>109</v>
      </c>
      <c r="D3" s="26" t="s">
        <v>110</v>
      </c>
      <c r="E3" s="27" t="s">
        <v>177</v>
      </c>
      <c r="F3" s="28" t="s">
        <v>112</v>
      </c>
      <c r="G3" s="29" t="s">
        <v>113</v>
      </c>
    </row>
    <row r="4" spans="1:7" ht="23" customHeight="1" x14ac:dyDescent="0.2">
      <c r="A4" s="114" t="s">
        <v>114</v>
      </c>
      <c r="B4" s="116" t="s">
        <v>115</v>
      </c>
      <c r="C4" s="116" t="s">
        <v>116</v>
      </c>
      <c r="D4" s="116" t="s">
        <v>178</v>
      </c>
      <c r="E4" s="116">
        <v>205</v>
      </c>
      <c r="F4" s="30" t="s">
        <v>179</v>
      </c>
      <c r="G4" s="31" t="s">
        <v>180</v>
      </c>
    </row>
    <row r="5" spans="1:7" ht="23" customHeight="1" x14ac:dyDescent="0.2">
      <c r="A5" s="114"/>
      <c r="B5" s="116"/>
      <c r="C5" s="116"/>
      <c r="D5" s="116"/>
      <c r="E5" s="116"/>
      <c r="F5" s="30" t="s">
        <v>181</v>
      </c>
      <c r="G5" s="31" t="s">
        <v>182</v>
      </c>
    </row>
    <row r="6" spans="1:7" ht="23" customHeight="1" x14ac:dyDescent="0.2">
      <c r="A6" s="114"/>
      <c r="B6" s="116"/>
      <c r="C6" s="116"/>
      <c r="D6" s="116"/>
      <c r="E6" s="116"/>
      <c r="F6" s="30" t="s">
        <v>183</v>
      </c>
      <c r="G6" s="31" t="s">
        <v>184</v>
      </c>
    </row>
    <row r="7" spans="1:7" ht="23" customHeight="1" x14ac:dyDescent="0.2">
      <c r="A7" s="114"/>
      <c r="B7" s="116"/>
      <c r="C7" s="116"/>
      <c r="D7" s="116"/>
      <c r="E7" s="116"/>
      <c r="F7" s="30" t="s">
        <v>185</v>
      </c>
      <c r="G7" s="31" t="s">
        <v>186</v>
      </c>
    </row>
    <row r="8" spans="1:7" ht="23" customHeight="1" x14ac:dyDescent="0.2">
      <c r="A8" s="114"/>
      <c r="B8" s="116"/>
      <c r="C8" s="116"/>
      <c r="D8" s="116"/>
      <c r="E8" s="116"/>
      <c r="F8" s="30" t="s">
        <v>187</v>
      </c>
      <c r="G8" s="31" t="s">
        <v>188</v>
      </c>
    </row>
    <row r="9" spans="1:7" ht="23" customHeight="1" x14ac:dyDescent="0.2">
      <c r="A9" s="115"/>
      <c r="B9" s="117"/>
      <c r="C9" s="117"/>
      <c r="D9" s="117"/>
      <c r="E9" s="117"/>
      <c r="F9" s="30" t="s">
        <v>189</v>
      </c>
      <c r="G9" s="31" t="s">
        <v>190</v>
      </c>
    </row>
    <row r="10" spans="1:7" ht="23" customHeight="1" x14ac:dyDescent="0.2">
      <c r="A10" s="118" t="s">
        <v>114</v>
      </c>
      <c r="B10" s="119" t="s">
        <v>115</v>
      </c>
      <c r="C10" s="119">
        <v>9</v>
      </c>
      <c r="D10" s="119" t="s">
        <v>120</v>
      </c>
      <c r="E10" s="119">
        <v>209</v>
      </c>
      <c r="F10" s="32" t="s">
        <v>191</v>
      </c>
      <c r="G10" s="33" t="s">
        <v>192</v>
      </c>
    </row>
    <row r="11" spans="1:7" ht="23" customHeight="1" x14ac:dyDescent="0.2">
      <c r="A11" s="114"/>
      <c r="B11" s="116"/>
      <c r="C11" s="116"/>
      <c r="D11" s="116"/>
      <c r="E11" s="116"/>
      <c r="F11" s="30" t="s">
        <v>193</v>
      </c>
      <c r="G11" s="31" t="s">
        <v>194</v>
      </c>
    </row>
    <row r="12" spans="1:7" ht="23" customHeight="1" x14ac:dyDescent="0.2">
      <c r="A12" s="114"/>
      <c r="B12" s="116"/>
      <c r="C12" s="116"/>
      <c r="D12" s="116"/>
      <c r="E12" s="116"/>
      <c r="F12" s="30" t="s">
        <v>195</v>
      </c>
      <c r="G12" s="31" t="s">
        <v>196</v>
      </c>
    </row>
    <row r="13" spans="1:7" ht="23" customHeight="1" x14ac:dyDescent="0.2">
      <c r="A13" s="114"/>
      <c r="B13" s="116"/>
      <c r="C13" s="116"/>
      <c r="D13" s="116"/>
      <c r="E13" s="116"/>
      <c r="F13" s="30" t="s">
        <v>197</v>
      </c>
      <c r="G13" s="31" t="s">
        <v>198</v>
      </c>
    </row>
    <row r="14" spans="1:7" ht="23" customHeight="1" x14ac:dyDescent="0.2">
      <c r="A14" s="114"/>
      <c r="B14" s="116"/>
      <c r="C14" s="116"/>
      <c r="D14" s="116"/>
      <c r="E14" s="116"/>
      <c r="F14" s="30" t="s">
        <v>199</v>
      </c>
      <c r="G14" s="31" t="s">
        <v>200</v>
      </c>
    </row>
    <row r="15" spans="1:7" ht="23" customHeight="1" x14ac:dyDescent="0.2">
      <c r="A15" s="115"/>
      <c r="B15" s="117"/>
      <c r="C15" s="117"/>
      <c r="D15" s="117"/>
      <c r="E15" s="117"/>
      <c r="F15" s="30" t="s">
        <v>201</v>
      </c>
      <c r="G15" s="31" t="s">
        <v>202</v>
      </c>
    </row>
    <row r="16" spans="1:7" ht="23" customHeight="1" x14ac:dyDescent="0.2">
      <c r="A16" s="118" t="s">
        <v>123</v>
      </c>
      <c r="B16" s="119" t="s">
        <v>115</v>
      </c>
      <c r="C16" s="119" t="s">
        <v>127</v>
      </c>
      <c r="D16" s="119" t="s">
        <v>178</v>
      </c>
      <c r="E16" s="119">
        <v>307</v>
      </c>
      <c r="F16" s="32" t="s">
        <v>203</v>
      </c>
      <c r="G16" s="33" t="s">
        <v>204</v>
      </c>
    </row>
    <row r="17" spans="1:7" ht="23" customHeight="1" x14ac:dyDescent="0.2">
      <c r="A17" s="114"/>
      <c r="B17" s="116"/>
      <c r="C17" s="116"/>
      <c r="D17" s="116"/>
      <c r="E17" s="116"/>
      <c r="F17" s="30" t="s">
        <v>205</v>
      </c>
      <c r="G17" s="31" t="s">
        <v>206</v>
      </c>
    </row>
    <row r="18" spans="1:7" ht="23" customHeight="1" x14ac:dyDescent="0.2">
      <c r="A18" s="115"/>
      <c r="B18" s="117"/>
      <c r="C18" s="117"/>
      <c r="D18" s="117"/>
      <c r="E18" s="117"/>
      <c r="F18" s="30" t="s">
        <v>207</v>
      </c>
      <c r="G18" s="31" t="s">
        <v>208</v>
      </c>
    </row>
    <row r="19" spans="1:7" ht="23" customHeight="1" x14ac:dyDescent="0.2">
      <c r="A19" s="118" t="s">
        <v>123</v>
      </c>
      <c r="B19" s="119" t="s">
        <v>115</v>
      </c>
      <c r="C19" s="119" t="s">
        <v>127</v>
      </c>
      <c r="D19" s="119" t="s">
        <v>120</v>
      </c>
      <c r="E19" s="119">
        <v>489</v>
      </c>
      <c r="F19" s="32" t="s">
        <v>209</v>
      </c>
      <c r="G19" s="33" t="s">
        <v>210</v>
      </c>
    </row>
    <row r="20" spans="1:7" ht="23" customHeight="1" x14ac:dyDescent="0.2">
      <c r="A20" s="114"/>
      <c r="B20" s="116"/>
      <c r="C20" s="116"/>
      <c r="D20" s="116"/>
      <c r="E20" s="116"/>
      <c r="F20" s="30" t="s">
        <v>211</v>
      </c>
      <c r="G20" s="31" t="s">
        <v>212</v>
      </c>
    </row>
    <row r="21" spans="1:7" ht="23" customHeight="1" x14ac:dyDescent="0.2">
      <c r="A21" s="115"/>
      <c r="B21" s="117"/>
      <c r="C21" s="117"/>
      <c r="D21" s="117"/>
      <c r="E21" s="117"/>
      <c r="F21" s="11" t="s">
        <v>213</v>
      </c>
      <c r="G21" s="12" t="s">
        <v>214</v>
      </c>
    </row>
    <row r="22" spans="1:7" ht="23" customHeight="1" x14ac:dyDescent="0.2">
      <c r="A22" s="118" t="s">
        <v>130</v>
      </c>
      <c r="B22" s="119" t="s">
        <v>115</v>
      </c>
      <c r="C22" s="119">
        <v>15</v>
      </c>
      <c r="D22" s="119" t="s">
        <v>178</v>
      </c>
      <c r="E22" s="119">
        <v>250</v>
      </c>
      <c r="F22" s="32" t="s">
        <v>215</v>
      </c>
      <c r="G22" s="33" t="s">
        <v>216</v>
      </c>
    </row>
    <row r="23" spans="1:7" ht="23" customHeight="1" x14ac:dyDescent="0.2">
      <c r="A23" s="115"/>
      <c r="B23" s="117"/>
      <c r="C23" s="117"/>
      <c r="D23" s="117"/>
      <c r="E23" s="117"/>
      <c r="F23" s="30" t="s">
        <v>217</v>
      </c>
      <c r="G23" s="31" t="s">
        <v>218</v>
      </c>
    </row>
    <row r="24" spans="1:7" ht="23" customHeight="1" x14ac:dyDescent="0.2">
      <c r="A24" s="118" t="s">
        <v>130</v>
      </c>
      <c r="B24" s="119" t="s">
        <v>115</v>
      </c>
      <c r="C24" s="119">
        <v>15</v>
      </c>
      <c r="D24" s="119" t="s">
        <v>120</v>
      </c>
      <c r="E24" s="119">
        <v>353</v>
      </c>
      <c r="F24" s="32" t="s">
        <v>219</v>
      </c>
      <c r="G24" s="33" t="s">
        <v>220</v>
      </c>
    </row>
    <row r="25" spans="1:7" ht="23" customHeight="1" x14ac:dyDescent="0.2">
      <c r="A25" s="115"/>
      <c r="B25" s="117"/>
      <c r="C25" s="117"/>
      <c r="D25" s="117"/>
      <c r="E25" s="117"/>
      <c r="F25" s="30" t="s">
        <v>221</v>
      </c>
      <c r="G25" s="31" t="s">
        <v>222</v>
      </c>
    </row>
    <row r="26" spans="1:7" ht="23" customHeight="1" x14ac:dyDescent="0.2">
      <c r="A26" s="118" t="s">
        <v>137</v>
      </c>
      <c r="B26" s="119" t="s">
        <v>115</v>
      </c>
      <c r="C26" s="119">
        <v>15</v>
      </c>
      <c r="D26" s="119" t="s">
        <v>178</v>
      </c>
      <c r="E26" s="119">
        <v>250</v>
      </c>
      <c r="F26" s="32" t="s">
        <v>223</v>
      </c>
      <c r="G26" s="33" t="s">
        <v>224</v>
      </c>
    </row>
    <row r="27" spans="1:7" ht="23" customHeight="1" x14ac:dyDescent="0.2">
      <c r="A27" s="114"/>
      <c r="B27" s="116"/>
      <c r="C27" s="116"/>
      <c r="D27" s="116"/>
      <c r="E27" s="116"/>
      <c r="F27" s="30" t="s">
        <v>225</v>
      </c>
      <c r="G27" s="31" t="s">
        <v>226</v>
      </c>
    </row>
    <row r="28" spans="1:7" ht="23" customHeight="1" x14ac:dyDescent="0.2">
      <c r="A28" s="115"/>
      <c r="B28" s="117"/>
      <c r="C28" s="117"/>
      <c r="D28" s="117"/>
      <c r="E28" s="117"/>
      <c r="F28" s="30" t="s">
        <v>227</v>
      </c>
      <c r="G28" s="31" t="s">
        <v>228</v>
      </c>
    </row>
    <row r="29" spans="1:7" ht="23" customHeight="1" x14ac:dyDescent="0.2">
      <c r="A29" s="118" t="s">
        <v>137</v>
      </c>
      <c r="B29" s="119" t="s">
        <v>115</v>
      </c>
      <c r="C29" s="119">
        <v>20</v>
      </c>
      <c r="D29" s="119" t="s">
        <v>178</v>
      </c>
      <c r="E29" s="119">
        <v>189</v>
      </c>
      <c r="F29" s="32" t="s">
        <v>229</v>
      </c>
      <c r="G29" s="33" t="s">
        <v>230</v>
      </c>
    </row>
    <row r="30" spans="1:7" ht="23" customHeight="1" x14ac:dyDescent="0.2">
      <c r="A30" s="114"/>
      <c r="B30" s="116"/>
      <c r="C30" s="116"/>
      <c r="D30" s="116"/>
      <c r="E30" s="116"/>
      <c r="F30" s="30" t="s">
        <v>231</v>
      </c>
      <c r="G30" s="31" t="s">
        <v>232</v>
      </c>
    </row>
    <row r="31" spans="1:7" ht="23" customHeight="1" x14ac:dyDescent="0.2">
      <c r="A31" s="115"/>
      <c r="B31" s="117"/>
      <c r="C31" s="117"/>
      <c r="D31" s="117"/>
      <c r="E31" s="117"/>
      <c r="F31" s="30" t="s">
        <v>233</v>
      </c>
      <c r="G31" s="31" t="s">
        <v>234</v>
      </c>
    </row>
    <row r="32" spans="1:7" ht="23" customHeight="1" x14ac:dyDescent="0.2">
      <c r="A32" s="118" t="s">
        <v>137</v>
      </c>
      <c r="B32" s="119" t="s">
        <v>115</v>
      </c>
      <c r="C32" s="119">
        <v>15</v>
      </c>
      <c r="D32" s="119" t="s">
        <v>120</v>
      </c>
      <c r="E32" s="119">
        <v>277</v>
      </c>
      <c r="F32" s="32" t="s">
        <v>235</v>
      </c>
      <c r="G32" s="33" t="s">
        <v>236</v>
      </c>
    </row>
    <row r="33" spans="1:7" ht="23" customHeight="1" x14ac:dyDescent="0.2">
      <c r="A33" s="114"/>
      <c r="B33" s="116"/>
      <c r="C33" s="116"/>
      <c r="D33" s="116"/>
      <c r="E33" s="116"/>
      <c r="F33" s="30" t="s">
        <v>237</v>
      </c>
      <c r="G33" s="31" t="s">
        <v>238</v>
      </c>
    </row>
    <row r="34" spans="1:7" ht="23" customHeight="1" x14ac:dyDescent="0.2">
      <c r="A34" s="115"/>
      <c r="B34" s="117"/>
      <c r="C34" s="117"/>
      <c r="D34" s="117"/>
      <c r="E34" s="117"/>
      <c r="F34" s="30" t="s">
        <v>239</v>
      </c>
      <c r="G34" s="31" t="s">
        <v>240</v>
      </c>
    </row>
    <row r="35" spans="1:7" ht="23" customHeight="1" x14ac:dyDescent="0.2">
      <c r="A35" s="118" t="s">
        <v>137</v>
      </c>
      <c r="B35" s="119" t="s">
        <v>115</v>
      </c>
      <c r="C35" s="119">
        <v>20</v>
      </c>
      <c r="D35" s="119" t="s">
        <v>120</v>
      </c>
      <c r="E35" s="119">
        <v>381</v>
      </c>
      <c r="F35" s="32" t="s">
        <v>241</v>
      </c>
      <c r="G35" s="33" t="s">
        <v>242</v>
      </c>
    </row>
    <row r="36" spans="1:7" ht="23" customHeight="1" x14ac:dyDescent="0.2">
      <c r="A36" s="114"/>
      <c r="B36" s="116"/>
      <c r="C36" s="116"/>
      <c r="D36" s="116"/>
      <c r="E36" s="116"/>
      <c r="F36" s="30" t="s">
        <v>243</v>
      </c>
      <c r="G36" s="31" t="s">
        <v>244</v>
      </c>
    </row>
    <row r="37" spans="1:7" ht="23" customHeight="1" x14ac:dyDescent="0.2">
      <c r="A37" s="115"/>
      <c r="B37" s="117"/>
      <c r="C37" s="117"/>
      <c r="D37" s="117"/>
      <c r="E37" s="117"/>
      <c r="F37" s="30" t="s">
        <v>245</v>
      </c>
      <c r="G37" s="31" t="s">
        <v>246</v>
      </c>
    </row>
    <row r="38" spans="1:7" ht="23" customHeight="1" x14ac:dyDescent="0.2">
      <c r="A38" s="118" t="s">
        <v>140</v>
      </c>
      <c r="B38" s="119" t="s">
        <v>115</v>
      </c>
      <c r="C38" s="119">
        <v>23</v>
      </c>
      <c r="D38" s="119" t="s">
        <v>178</v>
      </c>
      <c r="E38" s="119">
        <v>198</v>
      </c>
      <c r="F38" s="32" t="s">
        <v>247</v>
      </c>
      <c r="G38" s="33" t="s">
        <v>248</v>
      </c>
    </row>
    <row r="39" spans="1:7" ht="23" customHeight="1" x14ac:dyDescent="0.2">
      <c r="A39" s="114"/>
      <c r="B39" s="116"/>
      <c r="C39" s="116"/>
      <c r="D39" s="116"/>
      <c r="E39" s="116"/>
      <c r="F39" s="30" t="s">
        <v>249</v>
      </c>
      <c r="G39" s="31" t="s">
        <v>250</v>
      </c>
    </row>
    <row r="40" spans="1:7" ht="23" customHeight="1" x14ac:dyDescent="0.2">
      <c r="A40" s="118" t="s">
        <v>140</v>
      </c>
      <c r="B40" s="119" t="s">
        <v>143</v>
      </c>
      <c r="C40" s="119">
        <v>15</v>
      </c>
      <c r="D40" s="119" t="s">
        <v>178</v>
      </c>
      <c r="E40" s="119">
        <v>182</v>
      </c>
      <c r="F40" s="32" t="s">
        <v>251</v>
      </c>
      <c r="G40" s="33" t="s">
        <v>252</v>
      </c>
    </row>
    <row r="41" spans="1:7" ht="23" customHeight="1" x14ac:dyDescent="0.2">
      <c r="A41" s="114"/>
      <c r="B41" s="116"/>
      <c r="C41" s="116"/>
      <c r="D41" s="116"/>
      <c r="E41" s="116"/>
      <c r="F41" s="30" t="s">
        <v>253</v>
      </c>
      <c r="G41" s="31" t="s">
        <v>254</v>
      </c>
    </row>
    <row r="42" spans="1:7" ht="23" customHeight="1" x14ac:dyDescent="0.2">
      <c r="A42" s="118" t="s">
        <v>140</v>
      </c>
      <c r="B42" s="119" t="s">
        <v>115</v>
      </c>
      <c r="C42" s="119">
        <v>23</v>
      </c>
      <c r="D42" s="119" t="s">
        <v>120</v>
      </c>
      <c r="E42" s="119">
        <v>199</v>
      </c>
      <c r="F42" s="32" t="s">
        <v>255</v>
      </c>
      <c r="G42" s="33" t="s">
        <v>256</v>
      </c>
    </row>
    <row r="43" spans="1:7" ht="23" customHeight="1" x14ac:dyDescent="0.2">
      <c r="A43" s="114"/>
      <c r="B43" s="116"/>
      <c r="C43" s="116"/>
      <c r="D43" s="116"/>
      <c r="E43" s="116"/>
      <c r="F43" s="30" t="s">
        <v>257</v>
      </c>
      <c r="G43" s="31" t="s">
        <v>258</v>
      </c>
    </row>
    <row r="44" spans="1:7" ht="23" customHeight="1" x14ac:dyDescent="0.2">
      <c r="A44" s="118" t="s">
        <v>140</v>
      </c>
      <c r="B44" s="119" t="s">
        <v>147</v>
      </c>
      <c r="C44" s="119">
        <v>3</v>
      </c>
      <c r="D44" s="119" t="s">
        <v>120</v>
      </c>
      <c r="E44" s="119">
        <v>339</v>
      </c>
      <c r="F44" s="32" t="s">
        <v>259</v>
      </c>
      <c r="G44" s="33" t="s">
        <v>260</v>
      </c>
    </row>
    <row r="45" spans="1:7" ht="23" customHeight="1" x14ac:dyDescent="0.2">
      <c r="A45" s="114"/>
      <c r="B45" s="116"/>
      <c r="C45" s="116"/>
      <c r="D45" s="116"/>
      <c r="E45" s="116"/>
      <c r="F45" s="30" t="s">
        <v>261</v>
      </c>
      <c r="G45" s="31" t="s">
        <v>262</v>
      </c>
    </row>
    <row r="46" spans="1:7" ht="23" customHeight="1" x14ac:dyDescent="0.2">
      <c r="A46" s="118" t="s">
        <v>140</v>
      </c>
      <c r="B46" s="119" t="s">
        <v>143</v>
      </c>
      <c r="C46" s="119">
        <v>15</v>
      </c>
      <c r="D46" s="119" t="s">
        <v>120</v>
      </c>
      <c r="E46" s="119">
        <v>239</v>
      </c>
      <c r="F46" s="32" t="s">
        <v>263</v>
      </c>
      <c r="G46" s="33" t="s">
        <v>252</v>
      </c>
    </row>
    <row r="47" spans="1:7" ht="23" customHeight="1" x14ac:dyDescent="0.2">
      <c r="A47" s="115"/>
      <c r="B47" s="117"/>
      <c r="C47" s="117"/>
      <c r="D47" s="117"/>
      <c r="E47" s="117"/>
      <c r="F47" s="11" t="s">
        <v>264</v>
      </c>
      <c r="G47" s="12" t="s">
        <v>254</v>
      </c>
    </row>
    <row r="48" spans="1:7" ht="23" customHeight="1" x14ac:dyDescent="0.2">
      <c r="A48" s="118" t="s">
        <v>151</v>
      </c>
      <c r="B48" s="119" t="s">
        <v>152</v>
      </c>
      <c r="C48" s="119">
        <v>3</v>
      </c>
      <c r="D48" s="119" t="s">
        <v>120</v>
      </c>
      <c r="E48" s="119">
        <v>208</v>
      </c>
      <c r="F48" s="32" t="s">
        <v>265</v>
      </c>
      <c r="G48" s="33" t="s">
        <v>266</v>
      </c>
    </row>
    <row r="49" spans="1:7" ht="23" customHeight="1" x14ac:dyDescent="0.2">
      <c r="A49" s="114"/>
      <c r="B49" s="116"/>
      <c r="C49" s="116"/>
      <c r="D49" s="116"/>
      <c r="E49" s="116"/>
      <c r="F49" s="30" t="s">
        <v>267</v>
      </c>
      <c r="G49" s="31" t="s">
        <v>268</v>
      </c>
    </row>
    <row r="50" spans="1:7" ht="23" customHeight="1" x14ac:dyDescent="0.2">
      <c r="A50" s="114"/>
      <c r="B50" s="116"/>
      <c r="C50" s="116"/>
      <c r="D50" s="116"/>
      <c r="E50" s="116"/>
      <c r="F50" s="30" t="s">
        <v>269</v>
      </c>
      <c r="G50" s="31" t="s">
        <v>270</v>
      </c>
    </row>
    <row r="51" spans="1:7" ht="23" customHeight="1" x14ac:dyDescent="0.2">
      <c r="A51" s="114"/>
      <c r="B51" s="116"/>
      <c r="C51" s="116"/>
      <c r="D51" s="116"/>
      <c r="E51" s="116"/>
      <c r="F51" s="30" t="s">
        <v>271</v>
      </c>
      <c r="G51" s="31" t="s">
        <v>272</v>
      </c>
    </row>
    <row r="52" spans="1:7" ht="23" customHeight="1" x14ac:dyDescent="0.2">
      <c r="A52" s="114"/>
      <c r="B52" s="116"/>
      <c r="C52" s="116"/>
      <c r="D52" s="116"/>
      <c r="E52" s="116"/>
      <c r="F52" s="30" t="s">
        <v>273</v>
      </c>
      <c r="G52" s="31" t="s">
        <v>274</v>
      </c>
    </row>
    <row r="53" spans="1:7" ht="23" customHeight="1" x14ac:dyDescent="0.2">
      <c r="A53" s="115"/>
      <c r="B53" s="117"/>
      <c r="C53" s="117"/>
      <c r="D53" s="117"/>
      <c r="E53" s="117"/>
      <c r="F53" s="30" t="s">
        <v>275</v>
      </c>
      <c r="G53" s="31" t="s">
        <v>276</v>
      </c>
    </row>
    <row r="54" spans="1:7" ht="23" customHeight="1" x14ac:dyDescent="0.2">
      <c r="A54" s="118" t="s">
        <v>155</v>
      </c>
      <c r="B54" s="119" t="s">
        <v>152</v>
      </c>
      <c r="C54" s="119">
        <v>5</v>
      </c>
      <c r="D54" s="119" t="s">
        <v>120</v>
      </c>
      <c r="E54" s="119">
        <v>355</v>
      </c>
      <c r="F54" s="32" t="s">
        <v>277</v>
      </c>
      <c r="G54" s="33" t="s">
        <v>278</v>
      </c>
    </row>
    <row r="55" spans="1:7" ht="23" customHeight="1" x14ac:dyDescent="0.2">
      <c r="A55" s="114"/>
      <c r="B55" s="116"/>
      <c r="C55" s="116"/>
      <c r="D55" s="116"/>
      <c r="E55" s="116"/>
      <c r="F55" s="30" t="s">
        <v>279</v>
      </c>
      <c r="G55" s="31" t="s">
        <v>280</v>
      </c>
    </row>
    <row r="56" spans="1:7" ht="23" customHeight="1" x14ac:dyDescent="0.2">
      <c r="A56" s="114"/>
      <c r="B56" s="116"/>
      <c r="C56" s="116"/>
      <c r="D56" s="116"/>
      <c r="E56" s="116"/>
      <c r="F56" s="30" t="s">
        <v>281</v>
      </c>
      <c r="G56" s="31" t="s">
        <v>282</v>
      </c>
    </row>
    <row r="57" spans="1:7" ht="23" customHeight="1" x14ac:dyDescent="0.2">
      <c r="A57" s="114"/>
      <c r="B57" s="116"/>
      <c r="C57" s="116"/>
      <c r="D57" s="116"/>
      <c r="E57" s="116"/>
      <c r="F57" s="30" t="s">
        <v>283</v>
      </c>
      <c r="G57" s="31" t="s">
        <v>284</v>
      </c>
    </row>
    <row r="58" spans="1:7" ht="23" customHeight="1" x14ac:dyDescent="0.2">
      <c r="A58" s="118" t="s">
        <v>155</v>
      </c>
      <c r="B58" s="119" t="s">
        <v>152</v>
      </c>
      <c r="C58" s="119">
        <v>3</v>
      </c>
      <c r="D58" s="119" t="s">
        <v>120</v>
      </c>
      <c r="E58" s="119">
        <v>516</v>
      </c>
      <c r="F58" s="32" t="s">
        <v>285</v>
      </c>
      <c r="G58" s="33" t="s">
        <v>286</v>
      </c>
    </row>
    <row r="59" spans="1:7" ht="23" customHeight="1" x14ac:dyDescent="0.2">
      <c r="A59" s="114"/>
      <c r="B59" s="116"/>
      <c r="C59" s="116"/>
      <c r="D59" s="116"/>
      <c r="E59" s="116"/>
      <c r="F59" s="30" t="s">
        <v>287</v>
      </c>
      <c r="G59" s="31" t="s">
        <v>288</v>
      </c>
    </row>
    <row r="60" spans="1:7" ht="23" customHeight="1" x14ac:dyDescent="0.2">
      <c r="A60" s="114"/>
      <c r="B60" s="116"/>
      <c r="C60" s="116"/>
      <c r="D60" s="116"/>
      <c r="E60" s="116"/>
      <c r="F60" s="30" t="s">
        <v>289</v>
      </c>
      <c r="G60" s="31" t="s">
        <v>290</v>
      </c>
    </row>
    <row r="61" spans="1:7" ht="23" customHeight="1" x14ac:dyDescent="0.2">
      <c r="A61" s="114"/>
      <c r="B61" s="116"/>
      <c r="C61" s="116"/>
      <c r="D61" s="116"/>
      <c r="E61" s="116"/>
      <c r="F61" s="30" t="s">
        <v>291</v>
      </c>
      <c r="G61" s="31" t="s">
        <v>292</v>
      </c>
    </row>
    <row r="62" spans="1:7" ht="23" customHeight="1" x14ac:dyDescent="0.2">
      <c r="A62" s="118" t="s">
        <v>160</v>
      </c>
      <c r="B62" s="119" t="s">
        <v>152</v>
      </c>
      <c r="C62" s="119">
        <v>6</v>
      </c>
      <c r="D62" s="119" t="s">
        <v>178</v>
      </c>
      <c r="E62" s="119">
        <v>307</v>
      </c>
      <c r="F62" s="32" t="s">
        <v>293</v>
      </c>
      <c r="G62" s="33" t="s">
        <v>294</v>
      </c>
    </row>
    <row r="63" spans="1:7" ht="23" customHeight="1" x14ac:dyDescent="0.2">
      <c r="A63" s="114"/>
      <c r="B63" s="116"/>
      <c r="C63" s="116"/>
      <c r="D63" s="116"/>
      <c r="E63" s="116"/>
      <c r="F63" s="30" t="s">
        <v>295</v>
      </c>
      <c r="G63" s="31" t="s">
        <v>296</v>
      </c>
    </row>
    <row r="64" spans="1:7" ht="23" customHeight="1" x14ac:dyDescent="0.2">
      <c r="A64" s="114"/>
      <c r="B64" s="116"/>
      <c r="C64" s="116"/>
      <c r="D64" s="116"/>
      <c r="E64" s="116"/>
      <c r="F64" s="30" t="s">
        <v>297</v>
      </c>
      <c r="G64" s="31" t="s">
        <v>298</v>
      </c>
    </row>
    <row r="65" spans="1:7" ht="23" customHeight="1" x14ac:dyDescent="0.2">
      <c r="A65" s="118" t="s">
        <v>160</v>
      </c>
      <c r="B65" s="119" t="s">
        <v>163</v>
      </c>
      <c r="C65" s="119">
        <v>43</v>
      </c>
      <c r="D65" s="119" t="s">
        <v>178</v>
      </c>
      <c r="E65" s="119">
        <v>309</v>
      </c>
      <c r="F65" s="32" t="s">
        <v>299</v>
      </c>
      <c r="G65" s="33" t="s">
        <v>300</v>
      </c>
    </row>
    <row r="66" spans="1:7" ht="23" customHeight="1" x14ac:dyDescent="0.2">
      <c r="A66" s="114"/>
      <c r="B66" s="116"/>
      <c r="C66" s="116"/>
      <c r="D66" s="116"/>
      <c r="E66" s="116"/>
      <c r="F66" s="30" t="s">
        <v>301</v>
      </c>
      <c r="G66" s="31" t="s">
        <v>302</v>
      </c>
    </row>
    <row r="67" spans="1:7" ht="23" customHeight="1" x14ac:dyDescent="0.2">
      <c r="A67" s="114"/>
      <c r="B67" s="116"/>
      <c r="C67" s="116"/>
      <c r="D67" s="116"/>
      <c r="E67" s="116"/>
      <c r="F67" s="30" t="s">
        <v>303</v>
      </c>
      <c r="G67" s="31" t="s">
        <v>304</v>
      </c>
    </row>
    <row r="68" spans="1:7" ht="23" customHeight="1" x14ac:dyDescent="0.2">
      <c r="A68" s="118" t="s">
        <v>160</v>
      </c>
      <c r="B68" s="119" t="s">
        <v>163</v>
      </c>
      <c r="C68" s="119">
        <v>43</v>
      </c>
      <c r="D68" s="119" t="s">
        <v>120</v>
      </c>
      <c r="E68" s="119">
        <v>217</v>
      </c>
      <c r="F68" s="32" t="s">
        <v>305</v>
      </c>
      <c r="G68" s="33" t="s">
        <v>306</v>
      </c>
    </row>
    <row r="69" spans="1:7" ht="23" customHeight="1" x14ac:dyDescent="0.2">
      <c r="A69" s="114"/>
      <c r="B69" s="116"/>
      <c r="C69" s="116"/>
      <c r="D69" s="116"/>
      <c r="E69" s="116"/>
      <c r="F69" s="30" t="s">
        <v>307</v>
      </c>
      <c r="G69" s="31" t="s">
        <v>308</v>
      </c>
    </row>
    <row r="70" spans="1:7" ht="23" customHeight="1" x14ac:dyDescent="0.2">
      <c r="A70" s="114"/>
      <c r="B70" s="116"/>
      <c r="C70" s="116"/>
      <c r="D70" s="116"/>
      <c r="E70" s="116"/>
      <c r="F70" s="30" t="s">
        <v>309</v>
      </c>
      <c r="G70" s="31" t="s">
        <v>310</v>
      </c>
    </row>
    <row r="71" spans="1:7" ht="23" customHeight="1" x14ac:dyDescent="0.2">
      <c r="A71" s="118" t="s">
        <v>160</v>
      </c>
      <c r="B71" s="119" t="s">
        <v>152</v>
      </c>
      <c r="C71" s="119">
        <v>6</v>
      </c>
      <c r="D71" s="119" t="s">
        <v>120</v>
      </c>
      <c r="E71" s="119">
        <v>287</v>
      </c>
      <c r="F71" s="32" t="s">
        <v>311</v>
      </c>
      <c r="G71" s="33" t="s">
        <v>312</v>
      </c>
    </row>
    <row r="72" spans="1:7" ht="23" customHeight="1" x14ac:dyDescent="0.2">
      <c r="A72" s="114"/>
      <c r="B72" s="116"/>
      <c r="C72" s="116"/>
      <c r="D72" s="116"/>
      <c r="E72" s="116"/>
      <c r="F72" s="30" t="s">
        <v>313</v>
      </c>
      <c r="G72" s="31" t="s">
        <v>314</v>
      </c>
    </row>
    <row r="73" spans="1:7" ht="23" customHeight="1" x14ac:dyDescent="0.2">
      <c r="A73" s="114"/>
      <c r="B73" s="116"/>
      <c r="C73" s="116"/>
      <c r="D73" s="116"/>
      <c r="E73" s="116"/>
      <c r="F73" s="30" t="s">
        <v>315</v>
      </c>
      <c r="G73" s="31" t="s">
        <v>316</v>
      </c>
    </row>
    <row r="74" spans="1:7" ht="23" customHeight="1" x14ac:dyDescent="0.2">
      <c r="A74" s="118" t="s">
        <v>160</v>
      </c>
      <c r="B74" s="119" t="s">
        <v>152</v>
      </c>
      <c r="C74" s="119">
        <v>3</v>
      </c>
      <c r="D74" s="119" t="s">
        <v>120</v>
      </c>
      <c r="E74" s="119">
        <v>208</v>
      </c>
      <c r="F74" s="32" t="s">
        <v>273</v>
      </c>
      <c r="G74" s="33" t="s">
        <v>274</v>
      </c>
    </row>
    <row r="75" spans="1:7" ht="23" customHeight="1" x14ac:dyDescent="0.2">
      <c r="A75" s="114"/>
      <c r="B75" s="116"/>
      <c r="C75" s="116"/>
      <c r="D75" s="116"/>
      <c r="E75" s="116"/>
      <c r="F75" s="30" t="s">
        <v>317</v>
      </c>
      <c r="G75" s="31" t="s">
        <v>318</v>
      </c>
    </row>
    <row r="76" spans="1:7" ht="23" customHeight="1" x14ac:dyDescent="0.2">
      <c r="A76" s="114"/>
      <c r="B76" s="116"/>
      <c r="C76" s="116"/>
      <c r="D76" s="116"/>
      <c r="E76" s="116"/>
      <c r="F76" s="30" t="s">
        <v>319</v>
      </c>
      <c r="G76" s="31" t="s">
        <v>320</v>
      </c>
    </row>
    <row r="77" spans="1:7" ht="23" customHeight="1" x14ac:dyDescent="0.2">
      <c r="A77" s="118" t="s">
        <v>171</v>
      </c>
      <c r="B77" s="119" t="s">
        <v>115</v>
      </c>
      <c r="C77" s="119" t="s">
        <v>321</v>
      </c>
      <c r="D77" s="119" t="s">
        <v>178</v>
      </c>
      <c r="E77" s="119">
        <v>440</v>
      </c>
      <c r="F77" s="32" t="s">
        <v>322</v>
      </c>
      <c r="G77" s="33" t="s">
        <v>323</v>
      </c>
    </row>
    <row r="78" spans="1:7" ht="23" customHeight="1" x14ac:dyDescent="0.2">
      <c r="A78" s="114"/>
      <c r="B78" s="116"/>
      <c r="C78" s="116"/>
      <c r="D78" s="116"/>
      <c r="E78" s="116"/>
      <c r="F78" s="30" t="s">
        <v>324</v>
      </c>
      <c r="G78" s="31" t="s">
        <v>325</v>
      </c>
    </row>
    <row r="79" spans="1:7" ht="23" customHeight="1" x14ac:dyDescent="0.2">
      <c r="A79" s="114"/>
      <c r="B79" s="116"/>
      <c r="C79" s="116"/>
      <c r="D79" s="116"/>
      <c r="E79" s="116"/>
      <c r="F79" s="30" t="s">
        <v>326</v>
      </c>
      <c r="G79" s="31" t="s">
        <v>204</v>
      </c>
    </row>
    <row r="80" spans="1:7" ht="23" customHeight="1" x14ac:dyDescent="0.2">
      <c r="A80" s="114"/>
      <c r="B80" s="116"/>
      <c r="C80" s="116"/>
      <c r="D80" s="116"/>
      <c r="E80" s="116"/>
      <c r="F80" s="30" t="s">
        <v>327</v>
      </c>
      <c r="G80" s="31" t="s">
        <v>206</v>
      </c>
    </row>
    <row r="81" spans="1:7" ht="23" customHeight="1" x14ac:dyDescent="0.2">
      <c r="A81" s="118" t="s">
        <v>171</v>
      </c>
      <c r="B81" s="119" t="s">
        <v>152</v>
      </c>
      <c r="C81" s="119">
        <v>6</v>
      </c>
      <c r="D81" s="119" t="s">
        <v>178</v>
      </c>
      <c r="E81" s="119">
        <v>307</v>
      </c>
      <c r="F81" s="32" t="s">
        <v>328</v>
      </c>
      <c r="G81" s="33" t="s">
        <v>329</v>
      </c>
    </row>
    <row r="82" spans="1:7" ht="23" customHeight="1" x14ac:dyDescent="0.2">
      <c r="A82" s="114"/>
      <c r="B82" s="116"/>
      <c r="C82" s="116"/>
      <c r="D82" s="116"/>
      <c r="E82" s="116"/>
      <c r="F82" s="30" t="s">
        <v>293</v>
      </c>
      <c r="G82" s="31" t="s">
        <v>294</v>
      </c>
    </row>
    <row r="83" spans="1:7" ht="23" customHeight="1" x14ac:dyDescent="0.2">
      <c r="A83" s="114"/>
      <c r="B83" s="116"/>
      <c r="C83" s="116"/>
      <c r="D83" s="116"/>
      <c r="E83" s="116"/>
      <c r="F83" s="30" t="s">
        <v>295</v>
      </c>
      <c r="G83" s="31" t="s">
        <v>296</v>
      </c>
    </row>
    <row r="84" spans="1:7" ht="23" customHeight="1" x14ac:dyDescent="0.2">
      <c r="A84" s="114"/>
      <c r="B84" s="116"/>
      <c r="C84" s="116"/>
      <c r="D84" s="116"/>
      <c r="E84" s="116"/>
      <c r="F84" s="30" t="s">
        <v>297</v>
      </c>
      <c r="G84" s="31" t="s">
        <v>298</v>
      </c>
    </row>
    <row r="85" spans="1:7" ht="23" customHeight="1" x14ac:dyDescent="0.2">
      <c r="A85" s="118" t="s">
        <v>171</v>
      </c>
      <c r="B85" s="119" t="s">
        <v>115</v>
      </c>
      <c r="C85" s="119">
        <v>17</v>
      </c>
      <c r="D85" s="119" t="s">
        <v>120</v>
      </c>
      <c r="E85" s="119">
        <v>298</v>
      </c>
      <c r="F85" s="32" t="s">
        <v>330</v>
      </c>
      <c r="G85" s="33" t="s">
        <v>331</v>
      </c>
    </row>
    <row r="86" spans="1:7" ht="23" customHeight="1" x14ac:dyDescent="0.2">
      <c r="A86" s="114"/>
      <c r="B86" s="116"/>
      <c r="C86" s="116"/>
      <c r="D86" s="116"/>
      <c r="E86" s="116"/>
      <c r="F86" s="30" t="s">
        <v>332</v>
      </c>
      <c r="G86" s="31" t="s">
        <v>333</v>
      </c>
    </row>
    <row r="87" spans="1:7" ht="23" customHeight="1" x14ac:dyDescent="0.2">
      <c r="A87" s="114"/>
      <c r="B87" s="116"/>
      <c r="C87" s="116"/>
      <c r="D87" s="116"/>
      <c r="E87" s="116"/>
      <c r="F87" s="30" t="s">
        <v>334</v>
      </c>
      <c r="G87" s="31" t="s">
        <v>335</v>
      </c>
    </row>
    <row r="88" spans="1:7" ht="23" customHeight="1" x14ac:dyDescent="0.2">
      <c r="A88" s="114"/>
      <c r="B88" s="116"/>
      <c r="C88" s="116"/>
      <c r="D88" s="116"/>
      <c r="E88" s="116"/>
      <c r="F88" s="30" t="s">
        <v>336</v>
      </c>
      <c r="G88" s="31" t="s">
        <v>337</v>
      </c>
    </row>
    <row r="89" spans="1:7" ht="23" customHeight="1" x14ac:dyDescent="0.2">
      <c r="A89" s="118" t="s">
        <v>171</v>
      </c>
      <c r="B89" s="119" t="s">
        <v>152</v>
      </c>
      <c r="C89" s="119">
        <v>6</v>
      </c>
      <c r="D89" s="119" t="s">
        <v>120</v>
      </c>
      <c r="E89" s="119">
        <v>287</v>
      </c>
      <c r="F89" s="32" t="s">
        <v>338</v>
      </c>
      <c r="G89" s="33" t="s">
        <v>339</v>
      </c>
    </row>
    <row r="90" spans="1:7" ht="23" customHeight="1" x14ac:dyDescent="0.2">
      <c r="A90" s="114"/>
      <c r="B90" s="116"/>
      <c r="C90" s="116"/>
      <c r="D90" s="116"/>
      <c r="E90" s="116"/>
      <c r="F90" s="30" t="s">
        <v>311</v>
      </c>
      <c r="G90" s="31" t="s">
        <v>312</v>
      </c>
    </row>
    <row r="91" spans="1:7" ht="23" customHeight="1" x14ac:dyDescent="0.2">
      <c r="A91" s="114"/>
      <c r="B91" s="116"/>
      <c r="C91" s="116"/>
      <c r="D91" s="116"/>
      <c r="E91" s="116"/>
      <c r="F91" s="30" t="s">
        <v>313</v>
      </c>
      <c r="G91" s="31" t="s">
        <v>314</v>
      </c>
    </row>
    <row r="92" spans="1:7" ht="23" customHeight="1" x14ac:dyDescent="0.2">
      <c r="A92" s="115"/>
      <c r="B92" s="117"/>
      <c r="C92" s="117"/>
      <c r="D92" s="117"/>
      <c r="E92" s="117"/>
      <c r="F92" s="11" t="s">
        <v>315</v>
      </c>
      <c r="G92" s="12" t="s">
        <v>316</v>
      </c>
    </row>
  </sheetData>
  <mergeCells count="136">
    <mergeCell ref="A89:A92"/>
    <mergeCell ref="B89:B92"/>
    <mergeCell ref="C89:C92"/>
    <mergeCell ref="D89:D92"/>
    <mergeCell ref="E89:E92"/>
    <mergeCell ref="A81:A84"/>
    <mergeCell ref="B81:B84"/>
    <mergeCell ref="C81:C84"/>
    <mergeCell ref="D81:D84"/>
    <mergeCell ref="E81:E84"/>
    <mergeCell ref="A85:A88"/>
    <mergeCell ref="B85:B88"/>
    <mergeCell ref="C85:C88"/>
    <mergeCell ref="D85:D88"/>
    <mergeCell ref="E85:E88"/>
    <mergeCell ref="A74:A76"/>
    <mergeCell ref="B74:B76"/>
    <mergeCell ref="C74:C76"/>
    <mergeCell ref="D74:D76"/>
    <mergeCell ref="E74:E76"/>
    <mergeCell ref="A77:A80"/>
    <mergeCell ref="B77:B80"/>
    <mergeCell ref="C77:C80"/>
    <mergeCell ref="D77:D80"/>
    <mergeCell ref="E77:E80"/>
    <mergeCell ref="A68:A70"/>
    <mergeCell ref="B68:B70"/>
    <mergeCell ref="C68:C70"/>
    <mergeCell ref="D68:D70"/>
    <mergeCell ref="E68:E70"/>
    <mergeCell ref="A71:A73"/>
    <mergeCell ref="B71:B73"/>
    <mergeCell ref="C71:C73"/>
    <mergeCell ref="D71:D73"/>
    <mergeCell ref="E71:E73"/>
    <mergeCell ref="A62:A64"/>
    <mergeCell ref="B62:B64"/>
    <mergeCell ref="C62:C64"/>
    <mergeCell ref="D62:D64"/>
    <mergeCell ref="E62:E64"/>
    <mergeCell ref="A65:A67"/>
    <mergeCell ref="B65:B67"/>
    <mergeCell ref="C65:C67"/>
    <mergeCell ref="D65:D67"/>
    <mergeCell ref="E65:E67"/>
    <mergeCell ref="A54:A57"/>
    <mergeCell ref="B54:B57"/>
    <mergeCell ref="C54:C57"/>
    <mergeCell ref="D54:D57"/>
    <mergeCell ref="E54:E57"/>
    <mergeCell ref="A58:A61"/>
    <mergeCell ref="B58:B61"/>
    <mergeCell ref="C58:C61"/>
    <mergeCell ref="D58:D61"/>
    <mergeCell ref="E58:E61"/>
    <mergeCell ref="A46:A47"/>
    <mergeCell ref="B46:B47"/>
    <mergeCell ref="C46:C47"/>
    <mergeCell ref="D46:D47"/>
    <mergeCell ref="E46:E47"/>
    <mergeCell ref="A48:A53"/>
    <mergeCell ref="B48:B53"/>
    <mergeCell ref="C48:C53"/>
    <mergeCell ref="D48:D53"/>
    <mergeCell ref="E48:E53"/>
    <mergeCell ref="A42:A43"/>
    <mergeCell ref="B42:B43"/>
    <mergeCell ref="C42:C43"/>
    <mergeCell ref="D42:D43"/>
    <mergeCell ref="E42:E43"/>
    <mergeCell ref="A44:A45"/>
    <mergeCell ref="B44:B45"/>
    <mergeCell ref="C44:C45"/>
    <mergeCell ref="D44:D45"/>
    <mergeCell ref="E44:E45"/>
    <mergeCell ref="A38:A39"/>
    <mergeCell ref="B38:B39"/>
    <mergeCell ref="C38:C39"/>
    <mergeCell ref="D38:D39"/>
    <mergeCell ref="E38:E39"/>
    <mergeCell ref="A40:A41"/>
    <mergeCell ref="B40:B41"/>
    <mergeCell ref="C40:C41"/>
    <mergeCell ref="D40:D41"/>
    <mergeCell ref="E40:E41"/>
    <mergeCell ref="A32:A34"/>
    <mergeCell ref="B32:B34"/>
    <mergeCell ref="C32:C34"/>
    <mergeCell ref="D32:D34"/>
    <mergeCell ref="E32:E34"/>
    <mergeCell ref="A35:A37"/>
    <mergeCell ref="B35:B37"/>
    <mergeCell ref="C35:C37"/>
    <mergeCell ref="D35:D37"/>
    <mergeCell ref="E35:E37"/>
    <mergeCell ref="A26:A28"/>
    <mergeCell ref="B26:B28"/>
    <mergeCell ref="C26:C28"/>
    <mergeCell ref="D26:D28"/>
    <mergeCell ref="E26:E28"/>
    <mergeCell ref="A29:A31"/>
    <mergeCell ref="B29:B31"/>
    <mergeCell ref="C29:C31"/>
    <mergeCell ref="D29:D31"/>
    <mergeCell ref="E29:E31"/>
    <mergeCell ref="A22:A23"/>
    <mergeCell ref="B22:B23"/>
    <mergeCell ref="C22:C23"/>
    <mergeCell ref="D22:D23"/>
    <mergeCell ref="E22:E23"/>
    <mergeCell ref="A24:A25"/>
    <mergeCell ref="B24:B25"/>
    <mergeCell ref="C24:C25"/>
    <mergeCell ref="D24:D25"/>
    <mergeCell ref="E24:E25"/>
    <mergeCell ref="A16:A18"/>
    <mergeCell ref="B16:B18"/>
    <mergeCell ref="C16:C18"/>
    <mergeCell ref="D16:D18"/>
    <mergeCell ref="E16:E18"/>
    <mergeCell ref="A19:A21"/>
    <mergeCell ref="B19:B21"/>
    <mergeCell ref="C19:C21"/>
    <mergeCell ref="D19:D21"/>
    <mergeCell ref="E19:E21"/>
    <mergeCell ref="A1:G1"/>
    <mergeCell ref="A4:A9"/>
    <mergeCell ref="B4:B9"/>
    <mergeCell ref="C4:C9"/>
    <mergeCell ref="D4:D9"/>
    <mergeCell ref="E4:E9"/>
    <mergeCell ref="A10:A15"/>
    <mergeCell ref="B10:B15"/>
    <mergeCell ref="C10:C15"/>
    <mergeCell ref="D10:D15"/>
    <mergeCell ref="E10:E1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29648-D7EE-DE46-B3D7-128DCD898CCB}">
  <dimension ref="A1:C387"/>
  <sheetViews>
    <sheetView showGridLines="0" workbookViewId="0">
      <selection activeCell="F16" sqref="F16"/>
    </sheetView>
  </sheetViews>
  <sheetFormatPr baseColWidth="10" defaultColWidth="11" defaultRowHeight="16" x14ac:dyDescent="0.2"/>
  <cols>
    <col min="1" max="1" width="23.1640625" style="1" customWidth="1"/>
    <col min="2" max="2" width="67.83203125" style="1" customWidth="1"/>
    <col min="3" max="3" width="27.6640625" style="1" bestFit="1" customWidth="1"/>
  </cols>
  <sheetData>
    <row r="1" spans="1:3" s="1" customFormat="1" x14ac:dyDescent="0.2">
      <c r="A1" s="113" t="s">
        <v>340</v>
      </c>
      <c r="B1" s="113"/>
    </row>
    <row r="3" spans="1:3" ht="17" thickBot="1" x14ac:dyDescent="0.25">
      <c r="A3" s="2" t="s">
        <v>341</v>
      </c>
      <c r="B3" s="3" t="s">
        <v>342</v>
      </c>
      <c r="C3" s="35" t="s">
        <v>343</v>
      </c>
    </row>
    <row r="4" spans="1:3" ht="17" x14ac:dyDescent="0.2">
      <c r="A4" s="5" t="s">
        <v>344</v>
      </c>
      <c r="B4" s="6" t="s">
        <v>345</v>
      </c>
      <c r="C4" s="36" t="s">
        <v>346</v>
      </c>
    </row>
    <row r="5" spans="1:3" ht="17" x14ac:dyDescent="0.2">
      <c r="A5" s="5" t="s">
        <v>347</v>
      </c>
      <c r="B5" s="6" t="s">
        <v>348</v>
      </c>
      <c r="C5" s="36" t="s">
        <v>349</v>
      </c>
    </row>
    <row r="6" spans="1:3" ht="17" x14ac:dyDescent="0.2">
      <c r="A6" s="5" t="s">
        <v>350</v>
      </c>
      <c r="B6" s="6" t="s">
        <v>351</v>
      </c>
      <c r="C6" s="36" t="s">
        <v>352</v>
      </c>
    </row>
    <row r="7" spans="1:3" ht="17" x14ac:dyDescent="0.2">
      <c r="A7" s="5" t="s">
        <v>353</v>
      </c>
      <c r="B7" s="6" t="s">
        <v>354</v>
      </c>
      <c r="C7" s="36" t="s">
        <v>355</v>
      </c>
    </row>
    <row r="8" spans="1:3" ht="17" x14ac:dyDescent="0.2">
      <c r="A8" s="5" t="s">
        <v>356</v>
      </c>
      <c r="B8" s="6" t="s">
        <v>357</v>
      </c>
      <c r="C8" s="36" t="s">
        <v>358</v>
      </c>
    </row>
    <row r="9" spans="1:3" ht="17" x14ac:dyDescent="0.2">
      <c r="A9" s="5" t="s">
        <v>359</v>
      </c>
      <c r="B9" s="6" t="s">
        <v>360</v>
      </c>
      <c r="C9" s="36" t="s">
        <v>361</v>
      </c>
    </row>
    <row r="10" spans="1:3" ht="17" x14ac:dyDescent="0.2">
      <c r="A10" s="5" t="s">
        <v>362</v>
      </c>
      <c r="B10" s="6" t="s">
        <v>363</v>
      </c>
      <c r="C10" s="36" t="s">
        <v>364</v>
      </c>
    </row>
    <row r="11" spans="1:3" ht="17" x14ac:dyDescent="0.2">
      <c r="A11" s="5" t="s">
        <v>365</v>
      </c>
      <c r="B11" s="6" t="s">
        <v>366</v>
      </c>
      <c r="C11" s="36" t="s">
        <v>367</v>
      </c>
    </row>
    <row r="12" spans="1:3" ht="17" x14ac:dyDescent="0.2">
      <c r="A12" s="5" t="s">
        <v>368</v>
      </c>
      <c r="B12" s="6" t="s">
        <v>369</v>
      </c>
      <c r="C12" s="36" t="s">
        <v>370</v>
      </c>
    </row>
    <row r="13" spans="1:3" ht="17" x14ac:dyDescent="0.2">
      <c r="A13" s="5" t="s">
        <v>371</v>
      </c>
      <c r="B13" s="6" t="s">
        <v>372</v>
      </c>
      <c r="C13" s="36" t="s">
        <v>373</v>
      </c>
    </row>
    <row r="14" spans="1:3" ht="17" x14ac:dyDescent="0.2">
      <c r="A14" s="5" t="s">
        <v>374</v>
      </c>
      <c r="B14" s="6" t="s">
        <v>375</v>
      </c>
      <c r="C14" s="36" t="s">
        <v>376</v>
      </c>
    </row>
    <row r="15" spans="1:3" ht="17" x14ac:dyDescent="0.2">
      <c r="A15" s="5" t="s">
        <v>377</v>
      </c>
      <c r="B15" s="6" t="s">
        <v>378</v>
      </c>
      <c r="C15" s="36" t="s">
        <v>379</v>
      </c>
    </row>
    <row r="16" spans="1:3" ht="17" x14ac:dyDescent="0.2">
      <c r="A16" s="5" t="s">
        <v>380</v>
      </c>
      <c r="B16" s="6" t="s">
        <v>381</v>
      </c>
      <c r="C16" s="36" t="s">
        <v>382</v>
      </c>
    </row>
    <row r="17" spans="1:3" ht="17" x14ac:dyDescent="0.2">
      <c r="A17" s="5" t="s">
        <v>383</v>
      </c>
      <c r="B17" s="6" t="s">
        <v>384</v>
      </c>
      <c r="C17" s="36" t="s">
        <v>385</v>
      </c>
    </row>
    <row r="18" spans="1:3" ht="17" x14ac:dyDescent="0.2">
      <c r="A18" s="5" t="s">
        <v>386</v>
      </c>
      <c r="B18" s="6" t="s">
        <v>387</v>
      </c>
      <c r="C18" s="36" t="s">
        <v>388</v>
      </c>
    </row>
    <row r="19" spans="1:3" ht="17" x14ac:dyDescent="0.2">
      <c r="A19" s="5" t="s">
        <v>389</v>
      </c>
      <c r="B19" s="6" t="s">
        <v>390</v>
      </c>
      <c r="C19" s="36" t="s">
        <v>391</v>
      </c>
    </row>
    <row r="20" spans="1:3" ht="17" x14ac:dyDescent="0.2">
      <c r="A20" s="5" t="s">
        <v>392</v>
      </c>
      <c r="B20" s="6" t="s">
        <v>393</v>
      </c>
      <c r="C20" s="36" t="s">
        <v>394</v>
      </c>
    </row>
    <row r="21" spans="1:3" ht="17" x14ac:dyDescent="0.2">
      <c r="A21" s="5" t="s">
        <v>395</v>
      </c>
      <c r="B21" s="6" t="s">
        <v>396</v>
      </c>
      <c r="C21" s="36" t="s">
        <v>397</v>
      </c>
    </row>
    <row r="22" spans="1:3" ht="17" x14ac:dyDescent="0.2">
      <c r="A22" s="5" t="s">
        <v>398</v>
      </c>
      <c r="B22" s="6" t="s">
        <v>399</v>
      </c>
      <c r="C22" s="36" t="s">
        <v>400</v>
      </c>
    </row>
    <row r="23" spans="1:3" ht="17" x14ac:dyDescent="0.2">
      <c r="A23" s="5" t="s">
        <v>401</v>
      </c>
      <c r="B23" s="6" t="s">
        <v>402</v>
      </c>
      <c r="C23" s="36" t="s">
        <v>403</v>
      </c>
    </row>
    <row r="24" spans="1:3" ht="17" x14ac:dyDescent="0.2">
      <c r="A24" s="5" t="s">
        <v>404</v>
      </c>
      <c r="B24" s="6" t="s">
        <v>405</v>
      </c>
      <c r="C24" s="36" t="s">
        <v>406</v>
      </c>
    </row>
    <row r="25" spans="1:3" ht="17" x14ac:dyDescent="0.2">
      <c r="A25" s="5" t="s">
        <v>407</v>
      </c>
      <c r="B25" s="6" t="s">
        <v>408</v>
      </c>
      <c r="C25" s="36" t="s">
        <v>409</v>
      </c>
    </row>
    <row r="26" spans="1:3" ht="17" x14ac:dyDescent="0.2">
      <c r="A26" s="5" t="s">
        <v>410</v>
      </c>
      <c r="B26" s="6" t="s">
        <v>411</v>
      </c>
      <c r="C26" s="36" t="s">
        <v>412</v>
      </c>
    </row>
    <row r="27" spans="1:3" ht="17" x14ac:dyDescent="0.2">
      <c r="A27" s="5" t="s">
        <v>413</v>
      </c>
      <c r="B27" s="6" t="s">
        <v>414</v>
      </c>
      <c r="C27" s="36" t="s">
        <v>415</v>
      </c>
    </row>
    <row r="28" spans="1:3" ht="17" x14ac:dyDescent="0.2">
      <c r="A28" s="5" t="s">
        <v>416</v>
      </c>
      <c r="B28" s="6" t="s">
        <v>417</v>
      </c>
      <c r="C28" s="36" t="s">
        <v>418</v>
      </c>
    </row>
    <row r="29" spans="1:3" ht="17" x14ac:dyDescent="0.2">
      <c r="A29" s="5" t="s">
        <v>419</v>
      </c>
      <c r="B29" s="6" t="s">
        <v>420</v>
      </c>
      <c r="C29" s="36" t="s">
        <v>421</v>
      </c>
    </row>
    <row r="30" spans="1:3" ht="17" x14ac:dyDescent="0.2">
      <c r="A30" s="5" t="s">
        <v>422</v>
      </c>
      <c r="B30" s="6" t="s">
        <v>423</v>
      </c>
      <c r="C30" s="36" t="s">
        <v>424</v>
      </c>
    </row>
    <row r="31" spans="1:3" ht="17" x14ac:dyDescent="0.2">
      <c r="A31" s="5" t="s">
        <v>425</v>
      </c>
      <c r="B31" s="6" t="s">
        <v>426</v>
      </c>
      <c r="C31" s="36" t="s">
        <v>427</v>
      </c>
    </row>
    <row r="32" spans="1:3" ht="17" x14ac:dyDescent="0.2">
      <c r="A32" s="5" t="s">
        <v>428</v>
      </c>
      <c r="B32" s="6" t="s">
        <v>429</v>
      </c>
      <c r="C32" s="36" t="s">
        <v>430</v>
      </c>
    </row>
    <row r="33" spans="1:3" ht="17" x14ac:dyDescent="0.2">
      <c r="A33" s="5" t="s">
        <v>431</v>
      </c>
      <c r="B33" s="6" t="s">
        <v>432</v>
      </c>
      <c r="C33" s="36" t="s">
        <v>433</v>
      </c>
    </row>
    <row r="34" spans="1:3" ht="17" x14ac:dyDescent="0.2">
      <c r="A34" s="5" t="s">
        <v>434</v>
      </c>
      <c r="B34" s="6" t="s">
        <v>435</v>
      </c>
      <c r="C34" s="36" t="s">
        <v>436</v>
      </c>
    </row>
    <row r="35" spans="1:3" ht="17" x14ac:dyDescent="0.2">
      <c r="A35" s="5" t="s">
        <v>437</v>
      </c>
      <c r="B35" s="6" t="s">
        <v>438</v>
      </c>
      <c r="C35" s="36" t="s">
        <v>439</v>
      </c>
    </row>
    <row r="36" spans="1:3" ht="17" x14ac:dyDescent="0.2">
      <c r="A36" s="5" t="s">
        <v>440</v>
      </c>
      <c r="B36" s="6" t="s">
        <v>441</v>
      </c>
      <c r="C36" s="36" t="s">
        <v>442</v>
      </c>
    </row>
    <row r="37" spans="1:3" ht="17" x14ac:dyDescent="0.2">
      <c r="A37" s="5" t="s">
        <v>443</v>
      </c>
      <c r="B37" s="6" t="s">
        <v>444</v>
      </c>
      <c r="C37" s="36" t="s">
        <v>445</v>
      </c>
    </row>
    <row r="38" spans="1:3" ht="17" x14ac:dyDescent="0.2">
      <c r="A38" s="5" t="s">
        <v>446</v>
      </c>
      <c r="B38" s="6" t="s">
        <v>447</v>
      </c>
      <c r="C38" s="36" t="s">
        <v>448</v>
      </c>
    </row>
    <row r="39" spans="1:3" ht="17" x14ac:dyDescent="0.2">
      <c r="A39" s="5" t="s">
        <v>449</v>
      </c>
      <c r="B39" s="6" t="s">
        <v>450</v>
      </c>
      <c r="C39" s="36" t="s">
        <v>451</v>
      </c>
    </row>
    <row r="40" spans="1:3" ht="17" x14ac:dyDescent="0.2">
      <c r="A40" s="5" t="s">
        <v>452</v>
      </c>
      <c r="B40" s="6" t="s">
        <v>453</v>
      </c>
      <c r="C40" s="36" t="s">
        <v>454</v>
      </c>
    </row>
    <row r="41" spans="1:3" ht="17" x14ac:dyDescent="0.2">
      <c r="A41" s="5" t="s">
        <v>455</v>
      </c>
      <c r="B41" s="6" t="s">
        <v>456</v>
      </c>
      <c r="C41" s="36" t="s">
        <v>457</v>
      </c>
    </row>
    <row r="42" spans="1:3" ht="17" x14ac:dyDescent="0.2">
      <c r="A42" s="5" t="s">
        <v>458</v>
      </c>
      <c r="B42" s="6" t="s">
        <v>459</v>
      </c>
      <c r="C42" s="36" t="s">
        <v>460</v>
      </c>
    </row>
    <row r="43" spans="1:3" ht="17" x14ac:dyDescent="0.2">
      <c r="A43" s="5" t="s">
        <v>461</v>
      </c>
      <c r="B43" s="6" t="s">
        <v>462</v>
      </c>
      <c r="C43" s="36" t="s">
        <v>463</v>
      </c>
    </row>
    <row r="44" spans="1:3" ht="17" x14ac:dyDescent="0.2">
      <c r="A44" s="5" t="s">
        <v>464</v>
      </c>
      <c r="B44" s="6" t="s">
        <v>465</v>
      </c>
      <c r="C44" s="36" t="s">
        <v>466</v>
      </c>
    </row>
    <row r="45" spans="1:3" ht="17" x14ac:dyDescent="0.2">
      <c r="A45" s="5" t="s">
        <v>467</v>
      </c>
      <c r="B45" s="6" t="s">
        <v>468</v>
      </c>
      <c r="C45" s="36" t="s">
        <v>469</v>
      </c>
    </row>
    <row r="46" spans="1:3" ht="17" x14ac:dyDescent="0.2">
      <c r="A46" s="5" t="s">
        <v>470</v>
      </c>
      <c r="B46" s="6" t="s">
        <v>471</v>
      </c>
      <c r="C46" s="36" t="s">
        <v>472</v>
      </c>
    </row>
    <row r="47" spans="1:3" ht="17" x14ac:dyDescent="0.2">
      <c r="A47" s="5" t="s">
        <v>473</v>
      </c>
      <c r="B47" s="6" t="s">
        <v>474</v>
      </c>
      <c r="C47" s="36" t="s">
        <v>475</v>
      </c>
    </row>
    <row r="48" spans="1:3" ht="17" x14ac:dyDescent="0.2">
      <c r="A48" s="5" t="s">
        <v>476</v>
      </c>
      <c r="B48" s="6" t="s">
        <v>477</v>
      </c>
      <c r="C48" s="36" t="s">
        <v>478</v>
      </c>
    </row>
    <row r="49" spans="1:3" ht="17" x14ac:dyDescent="0.2">
      <c r="A49" s="5" t="s">
        <v>479</v>
      </c>
      <c r="B49" s="6" t="s">
        <v>480</v>
      </c>
      <c r="C49" s="36" t="s">
        <v>481</v>
      </c>
    </row>
    <row r="50" spans="1:3" ht="17" x14ac:dyDescent="0.2">
      <c r="A50" s="5" t="s">
        <v>482</v>
      </c>
      <c r="B50" s="6" t="s">
        <v>483</v>
      </c>
      <c r="C50" s="36" t="s">
        <v>484</v>
      </c>
    </row>
    <row r="51" spans="1:3" ht="17" x14ac:dyDescent="0.2">
      <c r="A51" s="5" t="s">
        <v>485</v>
      </c>
      <c r="B51" s="6" t="s">
        <v>486</v>
      </c>
      <c r="C51" s="36" t="s">
        <v>487</v>
      </c>
    </row>
    <row r="52" spans="1:3" ht="17" x14ac:dyDescent="0.2">
      <c r="A52" s="5" t="s">
        <v>488</v>
      </c>
      <c r="B52" s="6" t="s">
        <v>489</v>
      </c>
      <c r="C52" s="36" t="s">
        <v>490</v>
      </c>
    </row>
    <row r="53" spans="1:3" ht="17" x14ac:dyDescent="0.2">
      <c r="A53" s="5" t="s">
        <v>491</v>
      </c>
      <c r="B53" s="6" t="s">
        <v>492</v>
      </c>
      <c r="C53" s="36" t="s">
        <v>493</v>
      </c>
    </row>
    <row r="54" spans="1:3" ht="17" x14ac:dyDescent="0.2">
      <c r="A54" s="5" t="s">
        <v>494</v>
      </c>
      <c r="B54" s="6" t="s">
        <v>495</v>
      </c>
      <c r="C54" s="36" t="s">
        <v>496</v>
      </c>
    </row>
    <row r="55" spans="1:3" ht="17" x14ac:dyDescent="0.2">
      <c r="A55" s="5" t="s">
        <v>497</v>
      </c>
      <c r="B55" s="6" t="s">
        <v>498</v>
      </c>
      <c r="C55" s="36" t="s">
        <v>499</v>
      </c>
    </row>
    <row r="56" spans="1:3" ht="17" x14ac:dyDescent="0.2">
      <c r="A56" s="5" t="s">
        <v>500</v>
      </c>
      <c r="B56" s="6" t="s">
        <v>501</v>
      </c>
      <c r="C56" s="36" t="s">
        <v>502</v>
      </c>
    </row>
    <row r="57" spans="1:3" ht="17" x14ac:dyDescent="0.2">
      <c r="A57" s="5" t="s">
        <v>503</v>
      </c>
      <c r="B57" s="6" t="s">
        <v>504</v>
      </c>
      <c r="C57" s="36" t="s">
        <v>505</v>
      </c>
    </row>
    <row r="58" spans="1:3" ht="17" x14ac:dyDescent="0.2">
      <c r="A58" s="5" t="s">
        <v>506</v>
      </c>
      <c r="B58" s="6" t="s">
        <v>507</v>
      </c>
      <c r="C58" s="36" t="s">
        <v>508</v>
      </c>
    </row>
    <row r="59" spans="1:3" ht="17" x14ac:dyDescent="0.2">
      <c r="A59" s="5" t="s">
        <v>509</v>
      </c>
      <c r="B59" s="6" t="s">
        <v>510</v>
      </c>
      <c r="C59" s="36" t="s">
        <v>511</v>
      </c>
    </row>
    <row r="60" spans="1:3" ht="17" x14ac:dyDescent="0.2">
      <c r="A60" s="5" t="s">
        <v>512</v>
      </c>
      <c r="B60" s="6" t="s">
        <v>513</v>
      </c>
      <c r="C60" s="36" t="s">
        <v>514</v>
      </c>
    </row>
    <row r="61" spans="1:3" ht="17" x14ac:dyDescent="0.2">
      <c r="A61" s="5" t="s">
        <v>515</v>
      </c>
      <c r="B61" s="6" t="s">
        <v>516</v>
      </c>
      <c r="C61" s="36" t="s">
        <v>517</v>
      </c>
    </row>
    <row r="62" spans="1:3" ht="17" x14ac:dyDescent="0.2">
      <c r="A62" s="5" t="s">
        <v>518</v>
      </c>
      <c r="B62" s="6" t="s">
        <v>519</v>
      </c>
      <c r="C62" s="36" t="s">
        <v>520</v>
      </c>
    </row>
    <row r="63" spans="1:3" ht="17" x14ac:dyDescent="0.2">
      <c r="A63" s="5" t="s">
        <v>521</v>
      </c>
      <c r="B63" s="6" t="s">
        <v>522</v>
      </c>
      <c r="C63" s="36" t="s">
        <v>523</v>
      </c>
    </row>
    <row r="64" spans="1:3" ht="17" x14ac:dyDescent="0.2">
      <c r="A64" s="5" t="s">
        <v>524</v>
      </c>
      <c r="B64" s="6" t="s">
        <v>525</v>
      </c>
      <c r="C64" s="36" t="s">
        <v>526</v>
      </c>
    </row>
    <row r="65" spans="1:3" ht="17" x14ac:dyDescent="0.2">
      <c r="A65" s="5" t="s">
        <v>527</v>
      </c>
      <c r="B65" s="6" t="s">
        <v>528</v>
      </c>
      <c r="C65" s="36" t="s">
        <v>529</v>
      </c>
    </row>
    <row r="66" spans="1:3" ht="17" x14ac:dyDescent="0.2">
      <c r="A66" s="5" t="s">
        <v>530</v>
      </c>
      <c r="B66" s="6" t="s">
        <v>531</v>
      </c>
      <c r="C66" s="36" t="s">
        <v>532</v>
      </c>
    </row>
    <row r="67" spans="1:3" ht="17" x14ac:dyDescent="0.2">
      <c r="A67" s="5" t="s">
        <v>533</v>
      </c>
      <c r="B67" s="6" t="s">
        <v>534</v>
      </c>
      <c r="C67" s="36" t="s">
        <v>535</v>
      </c>
    </row>
    <row r="68" spans="1:3" ht="17" x14ac:dyDescent="0.2">
      <c r="A68" s="5" t="s">
        <v>536</v>
      </c>
      <c r="B68" s="6" t="s">
        <v>537</v>
      </c>
      <c r="C68" s="36" t="s">
        <v>538</v>
      </c>
    </row>
    <row r="69" spans="1:3" ht="17" x14ac:dyDescent="0.2">
      <c r="A69" s="5" t="s">
        <v>539</v>
      </c>
      <c r="B69" s="6" t="s">
        <v>540</v>
      </c>
      <c r="C69" s="36" t="s">
        <v>541</v>
      </c>
    </row>
    <row r="70" spans="1:3" ht="17" x14ac:dyDescent="0.2">
      <c r="A70" s="5" t="s">
        <v>542</v>
      </c>
      <c r="B70" s="6" t="s">
        <v>543</v>
      </c>
      <c r="C70" s="36" t="s">
        <v>544</v>
      </c>
    </row>
    <row r="71" spans="1:3" ht="17" x14ac:dyDescent="0.2">
      <c r="A71" s="5" t="s">
        <v>545</v>
      </c>
      <c r="B71" s="6" t="s">
        <v>546</v>
      </c>
      <c r="C71" s="36" t="s">
        <v>547</v>
      </c>
    </row>
    <row r="72" spans="1:3" ht="17" x14ac:dyDescent="0.2">
      <c r="A72" s="5" t="s">
        <v>548</v>
      </c>
      <c r="B72" s="6" t="s">
        <v>549</v>
      </c>
      <c r="C72" s="36" t="s">
        <v>550</v>
      </c>
    </row>
    <row r="73" spans="1:3" ht="17" x14ac:dyDescent="0.2">
      <c r="A73" s="5" t="s">
        <v>551</v>
      </c>
      <c r="B73" s="6" t="s">
        <v>552</v>
      </c>
      <c r="C73" s="36" t="s">
        <v>553</v>
      </c>
    </row>
    <row r="74" spans="1:3" ht="17" x14ac:dyDescent="0.2">
      <c r="A74" s="5" t="s">
        <v>554</v>
      </c>
      <c r="B74" s="6" t="s">
        <v>555</v>
      </c>
      <c r="C74" s="36" t="s">
        <v>556</v>
      </c>
    </row>
    <row r="75" spans="1:3" ht="17" x14ac:dyDescent="0.2">
      <c r="A75" s="5" t="s">
        <v>557</v>
      </c>
      <c r="B75" s="6" t="s">
        <v>558</v>
      </c>
      <c r="C75" s="36" t="s">
        <v>559</v>
      </c>
    </row>
    <row r="76" spans="1:3" ht="17" x14ac:dyDescent="0.2">
      <c r="A76" s="5" t="s">
        <v>560</v>
      </c>
      <c r="B76" s="6" t="s">
        <v>561</v>
      </c>
      <c r="C76" s="36" t="s">
        <v>562</v>
      </c>
    </row>
    <row r="77" spans="1:3" ht="17" x14ac:dyDescent="0.2">
      <c r="A77" s="5" t="s">
        <v>563</v>
      </c>
      <c r="B77" s="6" t="s">
        <v>564</v>
      </c>
      <c r="C77" s="36" t="s">
        <v>565</v>
      </c>
    </row>
    <row r="78" spans="1:3" ht="17" x14ac:dyDescent="0.2">
      <c r="A78" s="5" t="s">
        <v>566</v>
      </c>
      <c r="B78" s="6" t="s">
        <v>567</v>
      </c>
      <c r="C78" s="36" t="s">
        <v>568</v>
      </c>
    </row>
    <row r="79" spans="1:3" ht="17" x14ac:dyDescent="0.2">
      <c r="A79" s="5" t="s">
        <v>569</v>
      </c>
      <c r="B79" s="6" t="s">
        <v>570</v>
      </c>
      <c r="C79" s="36" t="s">
        <v>571</v>
      </c>
    </row>
    <row r="80" spans="1:3" ht="17" x14ac:dyDescent="0.2">
      <c r="A80" s="5" t="s">
        <v>572</v>
      </c>
      <c r="B80" s="6" t="s">
        <v>573</v>
      </c>
      <c r="C80" s="36" t="s">
        <v>574</v>
      </c>
    </row>
    <row r="81" spans="1:3" ht="17" x14ac:dyDescent="0.2">
      <c r="A81" s="5" t="s">
        <v>575</v>
      </c>
      <c r="B81" s="6" t="s">
        <v>576</v>
      </c>
      <c r="C81" s="36" t="s">
        <v>577</v>
      </c>
    </row>
    <row r="82" spans="1:3" ht="17" x14ac:dyDescent="0.2">
      <c r="A82" s="5" t="s">
        <v>578</v>
      </c>
      <c r="B82" s="6" t="s">
        <v>579</v>
      </c>
      <c r="C82" s="36" t="s">
        <v>580</v>
      </c>
    </row>
    <row r="83" spans="1:3" ht="17" x14ac:dyDescent="0.2">
      <c r="A83" s="5" t="s">
        <v>581</v>
      </c>
      <c r="B83" s="6" t="s">
        <v>582</v>
      </c>
      <c r="C83" s="36" t="s">
        <v>583</v>
      </c>
    </row>
    <row r="84" spans="1:3" ht="17" x14ac:dyDescent="0.2">
      <c r="A84" s="5" t="s">
        <v>584</v>
      </c>
      <c r="B84" s="6" t="s">
        <v>585</v>
      </c>
      <c r="C84" s="36" t="s">
        <v>586</v>
      </c>
    </row>
    <row r="85" spans="1:3" ht="17" x14ac:dyDescent="0.2">
      <c r="A85" s="5" t="s">
        <v>587</v>
      </c>
      <c r="B85" s="6" t="s">
        <v>588</v>
      </c>
      <c r="C85" s="36" t="s">
        <v>589</v>
      </c>
    </row>
    <row r="86" spans="1:3" ht="17" x14ac:dyDescent="0.2">
      <c r="A86" s="5" t="s">
        <v>590</v>
      </c>
      <c r="B86" s="6" t="s">
        <v>591</v>
      </c>
      <c r="C86" s="36" t="s">
        <v>592</v>
      </c>
    </row>
    <row r="87" spans="1:3" ht="17" x14ac:dyDescent="0.2">
      <c r="A87" s="5" t="s">
        <v>593</v>
      </c>
      <c r="B87" s="6" t="s">
        <v>594</v>
      </c>
      <c r="C87" s="36" t="s">
        <v>595</v>
      </c>
    </row>
    <row r="88" spans="1:3" ht="17" x14ac:dyDescent="0.2">
      <c r="A88" s="5" t="s">
        <v>596</v>
      </c>
      <c r="B88" s="6" t="s">
        <v>597</v>
      </c>
      <c r="C88" s="36" t="s">
        <v>598</v>
      </c>
    </row>
    <row r="89" spans="1:3" ht="17" x14ac:dyDescent="0.2">
      <c r="A89" s="5" t="s">
        <v>599</v>
      </c>
      <c r="B89" s="6" t="s">
        <v>600</v>
      </c>
      <c r="C89" s="36" t="s">
        <v>601</v>
      </c>
    </row>
    <row r="90" spans="1:3" ht="17" x14ac:dyDescent="0.2">
      <c r="A90" s="5" t="s">
        <v>602</v>
      </c>
      <c r="B90" s="6" t="s">
        <v>603</v>
      </c>
      <c r="C90" s="36" t="s">
        <v>604</v>
      </c>
    </row>
    <row r="91" spans="1:3" ht="17" x14ac:dyDescent="0.2">
      <c r="A91" s="5" t="s">
        <v>605</v>
      </c>
      <c r="B91" s="6" t="s">
        <v>606</v>
      </c>
      <c r="C91" s="36" t="s">
        <v>607</v>
      </c>
    </row>
    <row r="92" spans="1:3" ht="17" x14ac:dyDescent="0.2">
      <c r="A92" s="5" t="s">
        <v>608</v>
      </c>
      <c r="B92" s="6" t="s">
        <v>609</v>
      </c>
      <c r="C92" s="36" t="s">
        <v>610</v>
      </c>
    </row>
    <row r="93" spans="1:3" ht="17" x14ac:dyDescent="0.2">
      <c r="A93" s="5" t="s">
        <v>611</v>
      </c>
      <c r="B93" s="6" t="s">
        <v>612</v>
      </c>
      <c r="C93" s="36" t="s">
        <v>613</v>
      </c>
    </row>
    <row r="94" spans="1:3" ht="17" x14ac:dyDescent="0.2">
      <c r="A94" s="5" t="s">
        <v>614</v>
      </c>
      <c r="B94" s="6" t="s">
        <v>615</v>
      </c>
      <c r="C94" s="36" t="s">
        <v>616</v>
      </c>
    </row>
    <row r="95" spans="1:3" ht="17" x14ac:dyDescent="0.2">
      <c r="A95" s="5" t="s">
        <v>617</v>
      </c>
      <c r="B95" s="6" t="s">
        <v>618</v>
      </c>
      <c r="C95" s="36" t="s">
        <v>619</v>
      </c>
    </row>
    <row r="96" spans="1:3" ht="17" x14ac:dyDescent="0.2">
      <c r="A96" s="5" t="s">
        <v>620</v>
      </c>
      <c r="B96" s="6" t="s">
        <v>621</v>
      </c>
      <c r="C96" s="36" t="s">
        <v>622</v>
      </c>
    </row>
    <row r="97" spans="1:3" ht="17" x14ac:dyDescent="0.2">
      <c r="A97" s="5" t="s">
        <v>623</v>
      </c>
      <c r="B97" s="6" t="s">
        <v>624</v>
      </c>
      <c r="C97" s="36" t="s">
        <v>625</v>
      </c>
    </row>
    <row r="98" spans="1:3" ht="17" x14ac:dyDescent="0.2">
      <c r="A98" s="5" t="s">
        <v>626</v>
      </c>
      <c r="B98" s="6" t="s">
        <v>627</v>
      </c>
      <c r="C98" s="36" t="s">
        <v>628</v>
      </c>
    </row>
    <row r="99" spans="1:3" ht="17" x14ac:dyDescent="0.2">
      <c r="A99" s="5" t="s">
        <v>629</v>
      </c>
      <c r="B99" s="6" t="s">
        <v>630</v>
      </c>
      <c r="C99" s="36" t="s">
        <v>631</v>
      </c>
    </row>
    <row r="100" spans="1:3" ht="17" x14ac:dyDescent="0.2">
      <c r="A100" s="5" t="s">
        <v>632</v>
      </c>
      <c r="B100" s="6" t="s">
        <v>633</v>
      </c>
      <c r="C100" s="36" t="s">
        <v>634</v>
      </c>
    </row>
    <row r="101" spans="1:3" ht="17" x14ac:dyDescent="0.2">
      <c r="A101" s="5" t="s">
        <v>635</v>
      </c>
      <c r="B101" s="6" t="s">
        <v>636</v>
      </c>
      <c r="C101" s="36" t="s">
        <v>637</v>
      </c>
    </row>
    <row r="102" spans="1:3" ht="17" x14ac:dyDescent="0.2">
      <c r="A102" s="5" t="s">
        <v>638</v>
      </c>
      <c r="B102" s="6" t="s">
        <v>639</v>
      </c>
      <c r="C102" s="36" t="s">
        <v>640</v>
      </c>
    </row>
    <row r="103" spans="1:3" ht="17" x14ac:dyDescent="0.2">
      <c r="A103" s="5" t="s">
        <v>641</v>
      </c>
      <c r="B103" s="6" t="s">
        <v>642</v>
      </c>
      <c r="C103" s="36" t="s">
        <v>643</v>
      </c>
    </row>
    <row r="104" spans="1:3" ht="17" x14ac:dyDescent="0.2">
      <c r="A104" s="5" t="s">
        <v>644</v>
      </c>
      <c r="B104" s="6" t="s">
        <v>645</v>
      </c>
      <c r="C104" s="36" t="s">
        <v>646</v>
      </c>
    </row>
    <row r="105" spans="1:3" ht="17" x14ac:dyDescent="0.2">
      <c r="A105" s="5" t="s">
        <v>647</v>
      </c>
      <c r="B105" s="6" t="s">
        <v>648</v>
      </c>
      <c r="C105" s="36" t="s">
        <v>649</v>
      </c>
    </row>
    <row r="106" spans="1:3" ht="17" x14ac:dyDescent="0.2">
      <c r="A106" s="5" t="s">
        <v>650</v>
      </c>
      <c r="B106" s="6" t="s">
        <v>651</v>
      </c>
      <c r="C106" s="36" t="s">
        <v>652</v>
      </c>
    </row>
    <row r="107" spans="1:3" ht="17" x14ac:dyDescent="0.2">
      <c r="A107" s="5" t="s">
        <v>653</v>
      </c>
      <c r="B107" s="6" t="s">
        <v>654</v>
      </c>
      <c r="C107" s="36" t="s">
        <v>655</v>
      </c>
    </row>
    <row r="108" spans="1:3" ht="17" x14ac:dyDescent="0.2">
      <c r="A108" s="5" t="s">
        <v>656</v>
      </c>
      <c r="B108" s="6" t="s">
        <v>657</v>
      </c>
      <c r="C108" s="36" t="s">
        <v>658</v>
      </c>
    </row>
    <row r="109" spans="1:3" ht="17" x14ac:dyDescent="0.2">
      <c r="A109" s="5" t="s">
        <v>659</v>
      </c>
      <c r="B109" s="6" t="s">
        <v>660</v>
      </c>
      <c r="C109" s="36" t="s">
        <v>661</v>
      </c>
    </row>
    <row r="110" spans="1:3" ht="17" x14ac:dyDescent="0.2">
      <c r="A110" s="5" t="s">
        <v>662</v>
      </c>
      <c r="B110" s="6" t="s">
        <v>663</v>
      </c>
      <c r="C110" s="36" t="s">
        <v>664</v>
      </c>
    </row>
    <row r="111" spans="1:3" ht="17" x14ac:dyDescent="0.2">
      <c r="A111" s="5" t="s">
        <v>665</v>
      </c>
      <c r="B111" s="6" t="s">
        <v>666</v>
      </c>
      <c r="C111" s="36" t="s">
        <v>667</v>
      </c>
    </row>
    <row r="112" spans="1:3" ht="17" x14ac:dyDescent="0.2">
      <c r="A112" s="5" t="s">
        <v>668</v>
      </c>
      <c r="B112" s="6" t="s">
        <v>669</v>
      </c>
      <c r="C112" s="36" t="s">
        <v>670</v>
      </c>
    </row>
    <row r="113" spans="1:3" ht="17" x14ac:dyDescent="0.2">
      <c r="A113" s="5" t="s">
        <v>671</v>
      </c>
      <c r="B113" s="6" t="s">
        <v>672</v>
      </c>
      <c r="C113" s="36" t="s">
        <v>673</v>
      </c>
    </row>
    <row r="114" spans="1:3" ht="17" x14ac:dyDescent="0.2">
      <c r="A114" s="5" t="s">
        <v>674</v>
      </c>
      <c r="B114" s="6" t="s">
        <v>675</v>
      </c>
      <c r="C114" s="36" t="s">
        <v>676</v>
      </c>
    </row>
    <row r="115" spans="1:3" ht="17" x14ac:dyDescent="0.2">
      <c r="A115" s="5" t="s">
        <v>677</v>
      </c>
      <c r="B115" s="6" t="s">
        <v>678</v>
      </c>
      <c r="C115" s="36" t="s">
        <v>679</v>
      </c>
    </row>
    <row r="116" spans="1:3" ht="17" x14ac:dyDescent="0.2">
      <c r="A116" s="5" t="s">
        <v>680</v>
      </c>
      <c r="B116" s="6" t="s">
        <v>681</v>
      </c>
      <c r="C116" s="36" t="s">
        <v>682</v>
      </c>
    </row>
    <row r="117" spans="1:3" ht="17" x14ac:dyDescent="0.2">
      <c r="A117" s="5" t="s">
        <v>683</v>
      </c>
      <c r="B117" s="6" t="s">
        <v>684</v>
      </c>
      <c r="C117" s="36" t="s">
        <v>685</v>
      </c>
    </row>
    <row r="118" spans="1:3" ht="17" x14ac:dyDescent="0.2">
      <c r="A118" s="5" t="s">
        <v>686</v>
      </c>
      <c r="B118" s="6" t="s">
        <v>687</v>
      </c>
      <c r="C118" s="36" t="s">
        <v>688</v>
      </c>
    </row>
    <row r="119" spans="1:3" ht="17" x14ac:dyDescent="0.2">
      <c r="A119" s="5" t="s">
        <v>689</v>
      </c>
      <c r="B119" s="6" t="s">
        <v>690</v>
      </c>
      <c r="C119" s="36" t="s">
        <v>691</v>
      </c>
    </row>
    <row r="120" spans="1:3" ht="17" x14ac:dyDescent="0.2">
      <c r="A120" s="5" t="s">
        <v>692</v>
      </c>
      <c r="B120" s="6" t="s">
        <v>693</v>
      </c>
      <c r="C120" s="36" t="s">
        <v>694</v>
      </c>
    </row>
    <row r="121" spans="1:3" ht="17" x14ac:dyDescent="0.2">
      <c r="A121" s="5" t="s">
        <v>695</v>
      </c>
      <c r="B121" s="6" t="s">
        <v>696</v>
      </c>
      <c r="C121" s="36" t="s">
        <v>697</v>
      </c>
    </row>
    <row r="122" spans="1:3" ht="17" x14ac:dyDescent="0.2">
      <c r="A122" s="5" t="s">
        <v>698</v>
      </c>
      <c r="B122" s="6" t="s">
        <v>699</v>
      </c>
      <c r="C122" s="36" t="s">
        <v>700</v>
      </c>
    </row>
    <row r="123" spans="1:3" ht="17" x14ac:dyDescent="0.2">
      <c r="A123" s="5" t="s">
        <v>701</v>
      </c>
      <c r="B123" s="6" t="s">
        <v>702</v>
      </c>
      <c r="C123" s="36" t="s">
        <v>703</v>
      </c>
    </row>
    <row r="124" spans="1:3" ht="17" x14ac:dyDescent="0.2">
      <c r="A124" s="5" t="s">
        <v>704</v>
      </c>
      <c r="B124" s="6" t="s">
        <v>705</v>
      </c>
      <c r="C124" s="36" t="s">
        <v>706</v>
      </c>
    </row>
    <row r="125" spans="1:3" ht="17" x14ac:dyDescent="0.2">
      <c r="A125" s="5" t="s">
        <v>707</v>
      </c>
      <c r="B125" s="6" t="s">
        <v>708</v>
      </c>
      <c r="C125" s="36" t="s">
        <v>709</v>
      </c>
    </row>
    <row r="126" spans="1:3" ht="17" x14ac:dyDescent="0.2">
      <c r="A126" s="5" t="s">
        <v>710</v>
      </c>
      <c r="B126" s="6" t="s">
        <v>711</v>
      </c>
      <c r="C126" s="36" t="s">
        <v>712</v>
      </c>
    </row>
    <row r="127" spans="1:3" ht="17" x14ac:dyDescent="0.2">
      <c r="A127" s="5" t="s">
        <v>713</v>
      </c>
      <c r="B127" s="6" t="s">
        <v>714</v>
      </c>
      <c r="C127" s="36" t="s">
        <v>715</v>
      </c>
    </row>
    <row r="128" spans="1:3" ht="17" x14ac:dyDescent="0.2">
      <c r="A128" s="5" t="s">
        <v>716</v>
      </c>
      <c r="B128" s="6" t="s">
        <v>717</v>
      </c>
      <c r="C128" s="36" t="s">
        <v>718</v>
      </c>
    </row>
    <row r="129" spans="1:3" ht="17" x14ac:dyDescent="0.2">
      <c r="A129" s="5" t="s">
        <v>719</v>
      </c>
      <c r="B129" s="6" t="s">
        <v>720</v>
      </c>
      <c r="C129" s="36" t="s">
        <v>721</v>
      </c>
    </row>
    <row r="130" spans="1:3" ht="17" x14ac:dyDescent="0.2">
      <c r="A130" s="5" t="s">
        <v>722</v>
      </c>
      <c r="B130" s="6" t="s">
        <v>723</v>
      </c>
      <c r="C130" s="36" t="s">
        <v>724</v>
      </c>
    </row>
    <row r="131" spans="1:3" ht="17" x14ac:dyDescent="0.2">
      <c r="A131" s="5" t="s">
        <v>725</v>
      </c>
      <c r="B131" s="6" t="s">
        <v>726</v>
      </c>
      <c r="C131" s="36" t="s">
        <v>727</v>
      </c>
    </row>
    <row r="132" spans="1:3" ht="17" x14ac:dyDescent="0.2">
      <c r="A132" s="5" t="s">
        <v>728</v>
      </c>
      <c r="B132" s="6" t="s">
        <v>729</v>
      </c>
      <c r="C132" s="36" t="s">
        <v>730</v>
      </c>
    </row>
    <row r="133" spans="1:3" ht="17" x14ac:dyDescent="0.2">
      <c r="A133" s="5" t="s">
        <v>731</v>
      </c>
      <c r="B133" s="6" t="s">
        <v>732</v>
      </c>
      <c r="C133" s="36" t="s">
        <v>733</v>
      </c>
    </row>
    <row r="134" spans="1:3" ht="17" x14ac:dyDescent="0.2">
      <c r="A134" s="5" t="s">
        <v>734</v>
      </c>
      <c r="B134" s="6" t="s">
        <v>735</v>
      </c>
      <c r="C134" s="36" t="s">
        <v>736</v>
      </c>
    </row>
    <row r="135" spans="1:3" ht="17" x14ac:dyDescent="0.2">
      <c r="A135" s="5" t="s">
        <v>737</v>
      </c>
      <c r="B135" s="6" t="s">
        <v>738</v>
      </c>
      <c r="C135" s="36" t="s">
        <v>739</v>
      </c>
    </row>
    <row r="136" spans="1:3" ht="17" x14ac:dyDescent="0.2">
      <c r="A136" s="5" t="s">
        <v>740</v>
      </c>
      <c r="B136" s="6" t="s">
        <v>741</v>
      </c>
      <c r="C136" s="36" t="s">
        <v>742</v>
      </c>
    </row>
    <row r="137" spans="1:3" ht="17" x14ac:dyDescent="0.2">
      <c r="A137" s="5" t="s">
        <v>743</v>
      </c>
      <c r="B137" s="6" t="s">
        <v>744</v>
      </c>
      <c r="C137" s="36" t="s">
        <v>745</v>
      </c>
    </row>
    <row r="138" spans="1:3" ht="17" x14ac:dyDescent="0.2">
      <c r="A138" s="5" t="s">
        <v>746</v>
      </c>
      <c r="B138" s="6" t="s">
        <v>747</v>
      </c>
      <c r="C138" s="36" t="s">
        <v>748</v>
      </c>
    </row>
    <row r="139" spans="1:3" ht="17" x14ac:dyDescent="0.2">
      <c r="A139" s="5" t="s">
        <v>749</v>
      </c>
      <c r="B139" s="6" t="s">
        <v>750</v>
      </c>
      <c r="C139" s="36" t="s">
        <v>751</v>
      </c>
    </row>
    <row r="140" spans="1:3" ht="17" x14ac:dyDescent="0.2">
      <c r="A140" s="5" t="s">
        <v>752</v>
      </c>
      <c r="B140" s="6" t="s">
        <v>753</v>
      </c>
      <c r="C140" s="36" t="s">
        <v>754</v>
      </c>
    </row>
    <row r="141" spans="1:3" ht="17" x14ac:dyDescent="0.2">
      <c r="A141" s="5" t="s">
        <v>755</v>
      </c>
      <c r="B141" s="6" t="s">
        <v>756</v>
      </c>
      <c r="C141" s="36" t="s">
        <v>757</v>
      </c>
    </row>
    <row r="142" spans="1:3" ht="17" x14ac:dyDescent="0.2">
      <c r="A142" s="5" t="s">
        <v>758</v>
      </c>
      <c r="B142" s="6" t="s">
        <v>759</v>
      </c>
      <c r="C142" s="36" t="s">
        <v>760</v>
      </c>
    </row>
    <row r="143" spans="1:3" ht="17" x14ac:dyDescent="0.2">
      <c r="A143" s="5" t="s">
        <v>761</v>
      </c>
      <c r="B143" s="6" t="s">
        <v>762</v>
      </c>
      <c r="C143" s="36" t="s">
        <v>763</v>
      </c>
    </row>
    <row r="144" spans="1:3" ht="17" x14ac:dyDescent="0.2">
      <c r="A144" s="5" t="s">
        <v>764</v>
      </c>
      <c r="B144" s="6" t="s">
        <v>765</v>
      </c>
      <c r="C144" s="36" t="s">
        <v>766</v>
      </c>
    </row>
    <row r="145" spans="1:3" ht="17" x14ac:dyDescent="0.2">
      <c r="A145" s="5" t="s">
        <v>767</v>
      </c>
      <c r="B145" s="6" t="s">
        <v>768</v>
      </c>
      <c r="C145" s="36" t="s">
        <v>769</v>
      </c>
    </row>
    <row r="146" spans="1:3" ht="17" x14ac:dyDescent="0.2">
      <c r="A146" s="5" t="s">
        <v>770</v>
      </c>
      <c r="B146" s="6" t="s">
        <v>771</v>
      </c>
      <c r="C146" s="36" t="s">
        <v>772</v>
      </c>
    </row>
    <row r="147" spans="1:3" ht="17" x14ac:dyDescent="0.2">
      <c r="A147" s="5" t="s">
        <v>773</v>
      </c>
      <c r="B147" s="6" t="s">
        <v>774</v>
      </c>
      <c r="C147" s="36" t="s">
        <v>775</v>
      </c>
    </row>
    <row r="148" spans="1:3" ht="17" x14ac:dyDescent="0.2">
      <c r="A148" s="5" t="s">
        <v>776</v>
      </c>
      <c r="B148" s="6" t="s">
        <v>777</v>
      </c>
      <c r="C148" s="36" t="s">
        <v>778</v>
      </c>
    </row>
    <row r="149" spans="1:3" ht="17" x14ac:dyDescent="0.2">
      <c r="A149" s="5" t="s">
        <v>779</v>
      </c>
      <c r="B149" s="6" t="s">
        <v>780</v>
      </c>
      <c r="C149" s="36" t="s">
        <v>781</v>
      </c>
    </row>
    <row r="150" spans="1:3" ht="17" x14ac:dyDescent="0.2">
      <c r="A150" s="5" t="s">
        <v>782</v>
      </c>
      <c r="B150" s="6" t="s">
        <v>783</v>
      </c>
      <c r="C150" s="36" t="s">
        <v>784</v>
      </c>
    </row>
    <row r="151" spans="1:3" ht="17" x14ac:dyDescent="0.2">
      <c r="A151" s="5" t="s">
        <v>785</v>
      </c>
      <c r="B151" s="6" t="s">
        <v>786</v>
      </c>
      <c r="C151" s="36" t="s">
        <v>787</v>
      </c>
    </row>
    <row r="152" spans="1:3" ht="17" x14ac:dyDescent="0.2">
      <c r="A152" s="5" t="s">
        <v>788</v>
      </c>
      <c r="B152" s="6" t="s">
        <v>789</v>
      </c>
      <c r="C152" s="36" t="s">
        <v>790</v>
      </c>
    </row>
    <row r="153" spans="1:3" ht="17" x14ac:dyDescent="0.2">
      <c r="A153" s="5" t="s">
        <v>791</v>
      </c>
      <c r="B153" s="6" t="s">
        <v>792</v>
      </c>
      <c r="C153" s="36" t="s">
        <v>793</v>
      </c>
    </row>
    <row r="154" spans="1:3" ht="17" x14ac:dyDescent="0.2">
      <c r="A154" s="5" t="s">
        <v>794</v>
      </c>
      <c r="B154" s="6" t="s">
        <v>795</v>
      </c>
      <c r="C154" s="36" t="s">
        <v>796</v>
      </c>
    </row>
    <row r="155" spans="1:3" ht="17" x14ac:dyDescent="0.2">
      <c r="A155" s="5" t="s">
        <v>797</v>
      </c>
      <c r="B155" s="6" t="s">
        <v>798</v>
      </c>
      <c r="C155" s="36" t="s">
        <v>799</v>
      </c>
    </row>
    <row r="156" spans="1:3" ht="17" x14ac:dyDescent="0.2">
      <c r="A156" s="5" t="s">
        <v>800</v>
      </c>
      <c r="B156" s="6" t="s">
        <v>801</v>
      </c>
      <c r="C156" s="36" t="s">
        <v>802</v>
      </c>
    </row>
    <row r="157" spans="1:3" ht="17" x14ac:dyDescent="0.2">
      <c r="A157" s="5" t="s">
        <v>803</v>
      </c>
      <c r="B157" s="6" t="s">
        <v>804</v>
      </c>
      <c r="C157" s="36" t="s">
        <v>805</v>
      </c>
    </row>
    <row r="158" spans="1:3" ht="17" x14ac:dyDescent="0.2">
      <c r="A158" s="5" t="s">
        <v>806</v>
      </c>
      <c r="B158" s="6" t="s">
        <v>807</v>
      </c>
      <c r="C158" s="36" t="s">
        <v>808</v>
      </c>
    </row>
    <row r="159" spans="1:3" ht="17" x14ac:dyDescent="0.2">
      <c r="A159" s="5" t="s">
        <v>809</v>
      </c>
      <c r="B159" s="6" t="s">
        <v>810</v>
      </c>
      <c r="C159" s="36" t="s">
        <v>811</v>
      </c>
    </row>
    <row r="160" spans="1:3" ht="17" x14ac:dyDescent="0.2">
      <c r="A160" s="5" t="s">
        <v>812</v>
      </c>
      <c r="B160" s="6" t="s">
        <v>813</v>
      </c>
      <c r="C160" s="36" t="s">
        <v>814</v>
      </c>
    </row>
    <row r="161" spans="1:3" ht="17" x14ac:dyDescent="0.2">
      <c r="A161" s="5" t="s">
        <v>815</v>
      </c>
      <c r="B161" s="6" t="s">
        <v>816</v>
      </c>
      <c r="C161" s="36" t="s">
        <v>817</v>
      </c>
    </row>
    <row r="162" spans="1:3" ht="17" x14ac:dyDescent="0.2">
      <c r="A162" s="5" t="s">
        <v>818</v>
      </c>
      <c r="B162" s="6" t="s">
        <v>819</v>
      </c>
      <c r="C162" s="36" t="s">
        <v>820</v>
      </c>
    </row>
    <row r="163" spans="1:3" ht="17" x14ac:dyDescent="0.2">
      <c r="A163" s="5" t="s">
        <v>821</v>
      </c>
      <c r="B163" s="6" t="s">
        <v>822</v>
      </c>
      <c r="C163" s="36" t="s">
        <v>823</v>
      </c>
    </row>
    <row r="164" spans="1:3" ht="17" x14ac:dyDescent="0.2">
      <c r="A164" s="5" t="s">
        <v>824</v>
      </c>
      <c r="B164" s="6" t="s">
        <v>825</v>
      </c>
      <c r="C164" s="36" t="s">
        <v>826</v>
      </c>
    </row>
    <row r="165" spans="1:3" ht="17" x14ac:dyDescent="0.2">
      <c r="A165" s="5" t="s">
        <v>827</v>
      </c>
      <c r="B165" s="6" t="s">
        <v>828</v>
      </c>
      <c r="C165" s="36" t="s">
        <v>829</v>
      </c>
    </row>
    <row r="166" spans="1:3" ht="17" x14ac:dyDescent="0.2">
      <c r="A166" s="5" t="s">
        <v>830</v>
      </c>
      <c r="B166" s="6" t="s">
        <v>831</v>
      </c>
      <c r="C166" s="36" t="s">
        <v>832</v>
      </c>
    </row>
    <row r="167" spans="1:3" ht="17" x14ac:dyDescent="0.2">
      <c r="A167" s="5" t="s">
        <v>833</v>
      </c>
      <c r="B167" s="6" t="s">
        <v>834</v>
      </c>
      <c r="C167" s="36" t="s">
        <v>835</v>
      </c>
    </row>
    <row r="168" spans="1:3" ht="17" x14ac:dyDescent="0.2">
      <c r="A168" s="5" t="s">
        <v>836</v>
      </c>
      <c r="B168" s="6" t="s">
        <v>837</v>
      </c>
      <c r="C168" s="36" t="s">
        <v>838</v>
      </c>
    </row>
    <row r="169" spans="1:3" ht="17" x14ac:dyDescent="0.2">
      <c r="A169" s="5" t="s">
        <v>839</v>
      </c>
      <c r="B169" s="6" t="s">
        <v>840</v>
      </c>
      <c r="C169" s="36" t="s">
        <v>841</v>
      </c>
    </row>
    <row r="170" spans="1:3" ht="17" x14ac:dyDescent="0.2">
      <c r="A170" s="5" t="s">
        <v>842</v>
      </c>
      <c r="B170" s="6" t="s">
        <v>843</v>
      </c>
      <c r="C170" s="36" t="s">
        <v>844</v>
      </c>
    </row>
    <row r="171" spans="1:3" ht="17" x14ac:dyDescent="0.2">
      <c r="A171" s="5" t="s">
        <v>845</v>
      </c>
      <c r="B171" s="6" t="s">
        <v>846</v>
      </c>
      <c r="C171" s="36" t="s">
        <v>847</v>
      </c>
    </row>
    <row r="172" spans="1:3" ht="17" x14ac:dyDescent="0.2">
      <c r="A172" s="5" t="s">
        <v>848</v>
      </c>
      <c r="B172" s="6" t="s">
        <v>849</v>
      </c>
      <c r="C172" s="36" t="s">
        <v>850</v>
      </c>
    </row>
    <row r="173" spans="1:3" ht="17" x14ac:dyDescent="0.2">
      <c r="A173" s="5" t="s">
        <v>851</v>
      </c>
      <c r="B173" s="6" t="s">
        <v>852</v>
      </c>
      <c r="C173" s="36" t="s">
        <v>853</v>
      </c>
    </row>
    <row r="174" spans="1:3" ht="17" x14ac:dyDescent="0.2">
      <c r="A174" s="5" t="s">
        <v>854</v>
      </c>
      <c r="B174" s="6" t="s">
        <v>855</v>
      </c>
      <c r="C174" s="36" t="s">
        <v>856</v>
      </c>
    </row>
    <row r="175" spans="1:3" ht="17" x14ac:dyDescent="0.2">
      <c r="A175" s="5" t="s">
        <v>857</v>
      </c>
      <c r="B175" s="6" t="s">
        <v>858</v>
      </c>
      <c r="C175" s="36" t="s">
        <v>859</v>
      </c>
    </row>
    <row r="176" spans="1:3" ht="17" x14ac:dyDescent="0.2">
      <c r="A176" s="5" t="s">
        <v>860</v>
      </c>
      <c r="B176" s="6" t="s">
        <v>861</v>
      </c>
      <c r="C176" s="36" t="s">
        <v>862</v>
      </c>
    </row>
    <row r="177" spans="1:3" ht="17" x14ac:dyDescent="0.2">
      <c r="A177" s="5" t="s">
        <v>863</v>
      </c>
      <c r="B177" s="6" t="s">
        <v>864</v>
      </c>
      <c r="C177" s="36" t="s">
        <v>865</v>
      </c>
    </row>
    <row r="178" spans="1:3" ht="17" x14ac:dyDescent="0.2">
      <c r="A178" s="5" t="s">
        <v>866</v>
      </c>
      <c r="B178" s="6" t="s">
        <v>867</v>
      </c>
      <c r="C178" s="36" t="s">
        <v>868</v>
      </c>
    </row>
    <row r="179" spans="1:3" ht="17" x14ac:dyDescent="0.2">
      <c r="A179" s="5" t="s">
        <v>869</v>
      </c>
      <c r="B179" s="6" t="s">
        <v>870</v>
      </c>
      <c r="C179" s="36" t="s">
        <v>871</v>
      </c>
    </row>
    <row r="180" spans="1:3" ht="17" x14ac:dyDescent="0.2">
      <c r="A180" s="5" t="s">
        <v>872</v>
      </c>
      <c r="B180" s="6" t="s">
        <v>873</v>
      </c>
      <c r="C180" s="36" t="s">
        <v>874</v>
      </c>
    </row>
    <row r="181" spans="1:3" ht="17" x14ac:dyDescent="0.2">
      <c r="A181" s="5" t="s">
        <v>875</v>
      </c>
      <c r="B181" s="6" t="s">
        <v>876</v>
      </c>
      <c r="C181" s="36" t="s">
        <v>877</v>
      </c>
    </row>
    <row r="182" spans="1:3" ht="17" x14ac:dyDescent="0.2">
      <c r="A182" s="5" t="s">
        <v>878</v>
      </c>
      <c r="B182" s="6" t="s">
        <v>879</v>
      </c>
      <c r="C182" s="36" t="s">
        <v>880</v>
      </c>
    </row>
    <row r="183" spans="1:3" ht="17" x14ac:dyDescent="0.2">
      <c r="A183" s="5" t="s">
        <v>881</v>
      </c>
      <c r="B183" s="6" t="s">
        <v>882</v>
      </c>
      <c r="C183" s="36" t="s">
        <v>883</v>
      </c>
    </row>
    <row r="184" spans="1:3" ht="17" x14ac:dyDescent="0.2">
      <c r="A184" s="5" t="s">
        <v>884</v>
      </c>
      <c r="B184" s="6" t="s">
        <v>885</v>
      </c>
      <c r="C184" s="36" t="s">
        <v>886</v>
      </c>
    </row>
    <row r="185" spans="1:3" ht="17" x14ac:dyDescent="0.2">
      <c r="A185" s="5" t="s">
        <v>887</v>
      </c>
      <c r="B185" s="6" t="s">
        <v>888</v>
      </c>
      <c r="C185" s="36" t="s">
        <v>889</v>
      </c>
    </row>
    <row r="186" spans="1:3" ht="17" x14ac:dyDescent="0.2">
      <c r="A186" s="5" t="s">
        <v>890</v>
      </c>
      <c r="B186" s="6" t="s">
        <v>891</v>
      </c>
      <c r="C186" s="36" t="s">
        <v>892</v>
      </c>
    </row>
    <row r="187" spans="1:3" ht="17" x14ac:dyDescent="0.2">
      <c r="A187" s="5" t="s">
        <v>893</v>
      </c>
      <c r="B187" s="6" t="s">
        <v>894</v>
      </c>
      <c r="C187" s="36" t="s">
        <v>895</v>
      </c>
    </row>
    <row r="188" spans="1:3" ht="17" x14ac:dyDescent="0.2">
      <c r="A188" s="5" t="s">
        <v>896</v>
      </c>
      <c r="B188" s="6" t="s">
        <v>897</v>
      </c>
      <c r="C188" s="36" t="s">
        <v>898</v>
      </c>
    </row>
    <row r="189" spans="1:3" ht="17" x14ac:dyDescent="0.2">
      <c r="A189" s="5" t="s">
        <v>899</v>
      </c>
      <c r="B189" s="6" t="s">
        <v>900</v>
      </c>
      <c r="C189" s="36" t="s">
        <v>901</v>
      </c>
    </row>
    <row r="190" spans="1:3" ht="17" x14ac:dyDescent="0.2">
      <c r="A190" s="5" t="s">
        <v>902</v>
      </c>
      <c r="B190" s="6" t="s">
        <v>903</v>
      </c>
      <c r="C190" s="36" t="s">
        <v>904</v>
      </c>
    </row>
    <row r="191" spans="1:3" ht="17" x14ac:dyDescent="0.2">
      <c r="A191" s="5" t="s">
        <v>905</v>
      </c>
      <c r="B191" s="6" t="s">
        <v>906</v>
      </c>
      <c r="C191" s="36" t="s">
        <v>907</v>
      </c>
    </row>
    <row r="192" spans="1:3" ht="17" x14ac:dyDescent="0.2">
      <c r="A192" s="5" t="s">
        <v>908</v>
      </c>
      <c r="B192" s="6" t="s">
        <v>909</v>
      </c>
      <c r="C192" s="36" t="s">
        <v>910</v>
      </c>
    </row>
    <row r="193" spans="1:3" ht="17" x14ac:dyDescent="0.2">
      <c r="A193" s="5" t="s">
        <v>911</v>
      </c>
      <c r="B193" s="6" t="s">
        <v>912</v>
      </c>
      <c r="C193" s="36" t="s">
        <v>913</v>
      </c>
    </row>
    <row r="194" spans="1:3" ht="17" x14ac:dyDescent="0.2">
      <c r="A194" s="5" t="s">
        <v>914</v>
      </c>
      <c r="B194" s="6" t="s">
        <v>915</v>
      </c>
      <c r="C194" s="36" t="s">
        <v>916</v>
      </c>
    </row>
    <row r="195" spans="1:3" ht="17" x14ac:dyDescent="0.2">
      <c r="A195" s="5" t="s">
        <v>917</v>
      </c>
      <c r="B195" s="6" t="s">
        <v>918</v>
      </c>
      <c r="C195" s="36" t="s">
        <v>919</v>
      </c>
    </row>
    <row r="196" spans="1:3" ht="17" x14ac:dyDescent="0.2">
      <c r="A196" s="5" t="s">
        <v>920</v>
      </c>
      <c r="B196" s="6" t="s">
        <v>921</v>
      </c>
      <c r="C196" s="36" t="s">
        <v>922</v>
      </c>
    </row>
    <row r="197" spans="1:3" ht="17" x14ac:dyDescent="0.2">
      <c r="A197" s="5" t="s">
        <v>923</v>
      </c>
      <c r="B197" s="6" t="s">
        <v>924</v>
      </c>
      <c r="C197" s="36" t="s">
        <v>925</v>
      </c>
    </row>
    <row r="198" spans="1:3" ht="17" x14ac:dyDescent="0.2">
      <c r="A198" s="5" t="s">
        <v>926</v>
      </c>
      <c r="B198" s="6" t="s">
        <v>927</v>
      </c>
      <c r="C198" s="36" t="s">
        <v>928</v>
      </c>
    </row>
    <row r="199" spans="1:3" ht="17" x14ac:dyDescent="0.2">
      <c r="A199" s="5" t="s">
        <v>929</v>
      </c>
      <c r="B199" s="6" t="s">
        <v>930</v>
      </c>
      <c r="C199" s="36" t="s">
        <v>931</v>
      </c>
    </row>
    <row r="200" spans="1:3" ht="17" x14ac:dyDescent="0.2">
      <c r="A200" s="5" t="s">
        <v>932</v>
      </c>
      <c r="B200" s="6" t="s">
        <v>933</v>
      </c>
      <c r="C200" s="36" t="s">
        <v>934</v>
      </c>
    </row>
    <row r="201" spans="1:3" ht="17" x14ac:dyDescent="0.2">
      <c r="A201" s="5" t="s">
        <v>935</v>
      </c>
      <c r="B201" s="6" t="s">
        <v>936</v>
      </c>
      <c r="C201" s="36" t="s">
        <v>937</v>
      </c>
    </row>
    <row r="202" spans="1:3" ht="17" x14ac:dyDescent="0.2">
      <c r="A202" s="5" t="s">
        <v>938</v>
      </c>
      <c r="B202" s="6" t="s">
        <v>939</v>
      </c>
      <c r="C202" s="36" t="s">
        <v>940</v>
      </c>
    </row>
    <row r="203" spans="1:3" ht="17" x14ac:dyDescent="0.2">
      <c r="A203" s="5" t="s">
        <v>941</v>
      </c>
      <c r="B203" s="6" t="s">
        <v>942</v>
      </c>
      <c r="C203" s="36" t="s">
        <v>943</v>
      </c>
    </row>
    <row r="204" spans="1:3" ht="17" x14ac:dyDescent="0.2">
      <c r="A204" s="5" t="s">
        <v>944</v>
      </c>
      <c r="B204" s="6" t="s">
        <v>945</v>
      </c>
      <c r="C204" s="36" t="s">
        <v>946</v>
      </c>
    </row>
    <row r="205" spans="1:3" ht="17" x14ac:dyDescent="0.2">
      <c r="A205" s="5" t="s">
        <v>947</v>
      </c>
      <c r="B205" s="6" t="s">
        <v>948</v>
      </c>
      <c r="C205" s="36" t="s">
        <v>949</v>
      </c>
    </row>
    <row r="206" spans="1:3" ht="17" x14ac:dyDescent="0.2">
      <c r="A206" s="5" t="s">
        <v>950</v>
      </c>
      <c r="B206" s="6" t="s">
        <v>951</v>
      </c>
      <c r="C206" s="36" t="s">
        <v>952</v>
      </c>
    </row>
    <row r="207" spans="1:3" ht="17" x14ac:dyDescent="0.2">
      <c r="A207" s="5" t="s">
        <v>953</v>
      </c>
      <c r="B207" s="6" t="s">
        <v>954</v>
      </c>
      <c r="C207" s="36" t="s">
        <v>955</v>
      </c>
    </row>
    <row r="208" spans="1:3" ht="17" x14ac:dyDescent="0.2">
      <c r="A208" s="5" t="s">
        <v>956</v>
      </c>
      <c r="B208" s="6" t="s">
        <v>957</v>
      </c>
      <c r="C208" s="36" t="s">
        <v>958</v>
      </c>
    </row>
    <row r="209" spans="1:3" ht="17" x14ac:dyDescent="0.2">
      <c r="A209" s="5" t="s">
        <v>959</v>
      </c>
      <c r="B209" s="6" t="s">
        <v>960</v>
      </c>
      <c r="C209" s="36" t="s">
        <v>961</v>
      </c>
    </row>
    <row r="210" spans="1:3" ht="17" x14ac:dyDescent="0.2">
      <c r="A210" s="5" t="s">
        <v>962</v>
      </c>
      <c r="B210" s="6" t="s">
        <v>963</v>
      </c>
      <c r="C210" s="36" t="s">
        <v>964</v>
      </c>
    </row>
    <row r="211" spans="1:3" ht="17" x14ac:dyDescent="0.2">
      <c r="A211" s="5" t="s">
        <v>965</v>
      </c>
      <c r="B211" s="6" t="s">
        <v>966</v>
      </c>
      <c r="C211" s="36" t="s">
        <v>967</v>
      </c>
    </row>
    <row r="212" spans="1:3" ht="17" x14ac:dyDescent="0.2">
      <c r="A212" s="5" t="s">
        <v>968</v>
      </c>
      <c r="B212" s="6" t="s">
        <v>969</v>
      </c>
      <c r="C212" s="36" t="s">
        <v>970</v>
      </c>
    </row>
    <row r="213" spans="1:3" ht="17" x14ac:dyDescent="0.2">
      <c r="A213" s="5" t="s">
        <v>971</v>
      </c>
      <c r="B213" s="6" t="s">
        <v>972</v>
      </c>
      <c r="C213" s="36" t="s">
        <v>973</v>
      </c>
    </row>
    <row r="214" spans="1:3" ht="17" x14ac:dyDescent="0.2">
      <c r="A214" s="5" t="s">
        <v>974</v>
      </c>
      <c r="B214" s="6" t="s">
        <v>975</v>
      </c>
      <c r="C214" s="36" t="s">
        <v>976</v>
      </c>
    </row>
    <row r="215" spans="1:3" ht="17" x14ac:dyDescent="0.2">
      <c r="A215" s="5" t="s">
        <v>977</v>
      </c>
      <c r="B215" s="6" t="s">
        <v>978</v>
      </c>
      <c r="C215" s="36" t="s">
        <v>979</v>
      </c>
    </row>
    <row r="216" spans="1:3" ht="17" x14ac:dyDescent="0.2">
      <c r="A216" s="5" t="s">
        <v>980</v>
      </c>
      <c r="B216" s="6" t="s">
        <v>981</v>
      </c>
      <c r="C216" s="36" t="s">
        <v>982</v>
      </c>
    </row>
    <row r="217" spans="1:3" ht="17" x14ac:dyDescent="0.2">
      <c r="A217" s="5" t="s">
        <v>983</v>
      </c>
      <c r="B217" s="6" t="s">
        <v>984</v>
      </c>
      <c r="C217" s="36" t="s">
        <v>985</v>
      </c>
    </row>
    <row r="218" spans="1:3" ht="17" x14ac:dyDescent="0.2">
      <c r="A218" s="5" t="s">
        <v>986</v>
      </c>
      <c r="B218" s="6" t="s">
        <v>987</v>
      </c>
      <c r="C218" s="36" t="s">
        <v>988</v>
      </c>
    </row>
    <row r="219" spans="1:3" ht="17" x14ac:dyDescent="0.2">
      <c r="A219" s="5" t="s">
        <v>989</v>
      </c>
      <c r="B219" s="6" t="s">
        <v>990</v>
      </c>
      <c r="C219" s="36" t="s">
        <v>991</v>
      </c>
    </row>
    <row r="220" spans="1:3" ht="17" x14ac:dyDescent="0.2">
      <c r="A220" s="5" t="s">
        <v>992</v>
      </c>
      <c r="B220" s="6" t="s">
        <v>993</v>
      </c>
      <c r="C220" s="36" t="s">
        <v>994</v>
      </c>
    </row>
    <row r="221" spans="1:3" ht="17" x14ac:dyDescent="0.2">
      <c r="A221" s="5" t="s">
        <v>995</v>
      </c>
      <c r="B221" s="6" t="s">
        <v>996</v>
      </c>
      <c r="C221" s="36" t="s">
        <v>997</v>
      </c>
    </row>
    <row r="222" spans="1:3" ht="17" x14ac:dyDescent="0.2">
      <c r="A222" s="5" t="s">
        <v>998</v>
      </c>
      <c r="B222" s="6" t="s">
        <v>999</v>
      </c>
      <c r="C222" s="36" t="s">
        <v>1000</v>
      </c>
    </row>
    <row r="223" spans="1:3" ht="17" x14ac:dyDescent="0.2">
      <c r="A223" s="5" t="s">
        <v>1001</v>
      </c>
      <c r="B223" s="6" t="s">
        <v>1002</v>
      </c>
      <c r="C223" s="36" t="s">
        <v>1003</v>
      </c>
    </row>
    <row r="224" spans="1:3" ht="17" x14ac:dyDescent="0.2">
      <c r="A224" s="5" t="s">
        <v>1004</v>
      </c>
      <c r="B224" s="6" t="s">
        <v>1005</v>
      </c>
      <c r="C224" s="36" t="s">
        <v>1006</v>
      </c>
    </row>
    <row r="225" spans="1:3" ht="17" x14ac:dyDescent="0.2">
      <c r="A225" s="5" t="s">
        <v>1007</v>
      </c>
      <c r="B225" s="6" t="s">
        <v>1008</v>
      </c>
      <c r="C225" s="36" t="s">
        <v>1009</v>
      </c>
    </row>
    <row r="226" spans="1:3" ht="17" x14ac:dyDescent="0.2">
      <c r="A226" s="5" t="s">
        <v>1010</v>
      </c>
      <c r="B226" s="6" t="s">
        <v>1011</v>
      </c>
      <c r="C226" s="36" t="s">
        <v>1012</v>
      </c>
    </row>
    <row r="227" spans="1:3" ht="17" x14ac:dyDescent="0.2">
      <c r="A227" s="5" t="s">
        <v>1013</v>
      </c>
      <c r="B227" s="6" t="s">
        <v>1014</v>
      </c>
      <c r="C227" s="36" t="s">
        <v>1015</v>
      </c>
    </row>
    <row r="228" spans="1:3" ht="17" x14ac:dyDescent="0.2">
      <c r="A228" s="5" t="s">
        <v>1016</v>
      </c>
      <c r="B228" s="6" t="s">
        <v>1017</v>
      </c>
      <c r="C228" s="36" t="s">
        <v>1018</v>
      </c>
    </row>
    <row r="229" spans="1:3" ht="17" x14ac:dyDescent="0.2">
      <c r="A229" s="5" t="s">
        <v>1019</v>
      </c>
      <c r="B229" s="6" t="s">
        <v>1020</v>
      </c>
      <c r="C229" s="36" t="s">
        <v>1021</v>
      </c>
    </row>
    <row r="230" spans="1:3" ht="17" x14ac:dyDescent="0.2">
      <c r="A230" s="5" t="s">
        <v>1022</v>
      </c>
      <c r="B230" s="6" t="s">
        <v>1023</v>
      </c>
      <c r="C230" s="36" t="s">
        <v>1024</v>
      </c>
    </row>
    <row r="231" spans="1:3" ht="17" x14ac:dyDescent="0.2">
      <c r="A231" s="5" t="s">
        <v>1025</v>
      </c>
      <c r="B231" s="6" t="s">
        <v>1026</v>
      </c>
      <c r="C231" s="36" t="s">
        <v>1027</v>
      </c>
    </row>
    <row r="232" spans="1:3" ht="17" x14ac:dyDescent="0.2">
      <c r="A232" s="5" t="s">
        <v>1028</v>
      </c>
      <c r="B232" s="6" t="s">
        <v>1029</v>
      </c>
      <c r="C232" s="36" t="s">
        <v>1030</v>
      </c>
    </row>
    <row r="233" spans="1:3" ht="17" x14ac:dyDescent="0.2">
      <c r="A233" s="5" t="s">
        <v>1031</v>
      </c>
      <c r="B233" s="6" t="s">
        <v>1032</v>
      </c>
      <c r="C233" s="36" t="s">
        <v>1033</v>
      </c>
    </row>
    <row r="234" spans="1:3" ht="17" x14ac:dyDescent="0.2">
      <c r="A234" s="5" t="s">
        <v>1034</v>
      </c>
      <c r="B234" s="6" t="s">
        <v>1035</v>
      </c>
      <c r="C234" s="36" t="s">
        <v>1036</v>
      </c>
    </row>
    <row r="235" spans="1:3" ht="17" x14ac:dyDescent="0.2">
      <c r="A235" s="5" t="s">
        <v>1037</v>
      </c>
      <c r="B235" s="6" t="s">
        <v>1038</v>
      </c>
      <c r="C235" s="36" t="s">
        <v>1039</v>
      </c>
    </row>
    <row r="236" spans="1:3" ht="17" x14ac:dyDescent="0.2">
      <c r="A236" s="5" t="s">
        <v>1040</v>
      </c>
      <c r="B236" s="6" t="s">
        <v>1041</v>
      </c>
      <c r="C236" s="36" t="s">
        <v>1042</v>
      </c>
    </row>
    <row r="237" spans="1:3" ht="17" x14ac:dyDescent="0.2">
      <c r="A237" s="5" t="s">
        <v>1043</v>
      </c>
      <c r="B237" s="6" t="s">
        <v>1044</v>
      </c>
      <c r="C237" s="36" t="s">
        <v>1045</v>
      </c>
    </row>
    <row r="238" spans="1:3" ht="17" x14ac:dyDescent="0.2">
      <c r="A238" s="5" t="s">
        <v>1046</v>
      </c>
      <c r="B238" s="6" t="s">
        <v>1047</v>
      </c>
      <c r="C238" s="36" t="s">
        <v>1048</v>
      </c>
    </row>
    <row r="239" spans="1:3" ht="17" x14ac:dyDescent="0.2">
      <c r="A239" s="5" t="s">
        <v>1049</v>
      </c>
      <c r="B239" s="6" t="s">
        <v>1050</v>
      </c>
      <c r="C239" s="36" t="s">
        <v>1051</v>
      </c>
    </row>
    <row r="240" spans="1:3" ht="17" x14ac:dyDescent="0.2">
      <c r="A240" s="5" t="s">
        <v>1052</v>
      </c>
      <c r="B240" s="6" t="s">
        <v>1053</v>
      </c>
      <c r="C240" s="36" t="s">
        <v>1054</v>
      </c>
    </row>
    <row r="241" spans="1:3" ht="17" x14ac:dyDescent="0.2">
      <c r="A241" s="5" t="s">
        <v>1055</v>
      </c>
      <c r="B241" s="6" t="s">
        <v>1056</v>
      </c>
      <c r="C241" s="36" t="s">
        <v>1057</v>
      </c>
    </row>
    <row r="242" spans="1:3" ht="17" x14ac:dyDescent="0.2">
      <c r="A242" s="5" t="s">
        <v>1058</v>
      </c>
      <c r="B242" s="6" t="s">
        <v>1059</v>
      </c>
      <c r="C242" s="36" t="s">
        <v>1060</v>
      </c>
    </row>
    <row r="243" spans="1:3" ht="17" x14ac:dyDescent="0.2">
      <c r="A243" s="5" t="s">
        <v>1061</v>
      </c>
      <c r="B243" s="6" t="s">
        <v>1062</v>
      </c>
      <c r="C243" s="36" t="s">
        <v>1063</v>
      </c>
    </row>
    <row r="244" spans="1:3" ht="17" x14ac:dyDescent="0.2">
      <c r="A244" s="5" t="s">
        <v>1064</v>
      </c>
      <c r="B244" s="6" t="s">
        <v>1065</v>
      </c>
      <c r="C244" s="36" t="s">
        <v>1066</v>
      </c>
    </row>
    <row r="245" spans="1:3" ht="17" x14ac:dyDescent="0.2">
      <c r="A245" s="5" t="s">
        <v>1067</v>
      </c>
      <c r="B245" s="6" t="s">
        <v>1068</v>
      </c>
      <c r="C245" s="36" t="s">
        <v>1069</v>
      </c>
    </row>
    <row r="246" spans="1:3" ht="17" x14ac:dyDescent="0.2">
      <c r="A246" s="5" t="s">
        <v>1070</v>
      </c>
      <c r="B246" s="6" t="s">
        <v>1071</v>
      </c>
      <c r="C246" s="36" t="s">
        <v>1072</v>
      </c>
    </row>
    <row r="247" spans="1:3" ht="17" x14ac:dyDescent="0.2">
      <c r="A247" s="5" t="s">
        <v>1073</v>
      </c>
      <c r="B247" s="6" t="s">
        <v>1074</v>
      </c>
      <c r="C247" s="36" t="s">
        <v>1075</v>
      </c>
    </row>
    <row r="248" spans="1:3" ht="17" x14ac:dyDescent="0.2">
      <c r="A248" s="5" t="s">
        <v>1076</v>
      </c>
      <c r="B248" s="6" t="s">
        <v>1077</v>
      </c>
      <c r="C248" s="36" t="s">
        <v>1078</v>
      </c>
    </row>
    <row r="249" spans="1:3" ht="17" x14ac:dyDescent="0.2">
      <c r="A249" s="5" t="s">
        <v>1079</v>
      </c>
      <c r="B249" s="6" t="s">
        <v>1080</v>
      </c>
      <c r="C249" s="36" t="s">
        <v>1081</v>
      </c>
    </row>
    <row r="250" spans="1:3" ht="17" x14ac:dyDescent="0.2">
      <c r="A250" s="5" t="s">
        <v>1082</v>
      </c>
      <c r="B250" s="6" t="s">
        <v>1083</v>
      </c>
      <c r="C250" s="36" t="s">
        <v>1084</v>
      </c>
    </row>
    <row r="251" spans="1:3" ht="17" x14ac:dyDescent="0.2">
      <c r="A251" s="5" t="s">
        <v>1085</v>
      </c>
      <c r="B251" s="6" t="s">
        <v>1086</v>
      </c>
      <c r="C251" s="36" t="s">
        <v>1087</v>
      </c>
    </row>
    <row r="252" spans="1:3" ht="17" x14ac:dyDescent="0.2">
      <c r="A252" s="5" t="s">
        <v>1088</v>
      </c>
      <c r="B252" s="6" t="s">
        <v>1089</v>
      </c>
      <c r="C252" s="36" t="s">
        <v>1090</v>
      </c>
    </row>
    <row r="253" spans="1:3" ht="17" x14ac:dyDescent="0.2">
      <c r="A253" s="5" t="s">
        <v>1091</v>
      </c>
      <c r="B253" s="6" t="s">
        <v>1092</v>
      </c>
      <c r="C253" s="36" t="s">
        <v>1093</v>
      </c>
    </row>
    <row r="254" spans="1:3" ht="17" x14ac:dyDescent="0.2">
      <c r="A254" s="5" t="s">
        <v>1094</v>
      </c>
      <c r="B254" s="6" t="s">
        <v>1095</v>
      </c>
      <c r="C254" s="36" t="s">
        <v>1096</v>
      </c>
    </row>
    <row r="255" spans="1:3" ht="17" x14ac:dyDescent="0.2">
      <c r="A255" s="5" t="s">
        <v>1097</v>
      </c>
      <c r="B255" s="6" t="s">
        <v>1098</v>
      </c>
      <c r="C255" s="36" t="s">
        <v>1099</v>
      </c>
    </row>
    <row r="256" spans="1:3" ht="17" x14ac:dyDescent="0.2">
      <c r="A256" s="5" t="s">
        <v>1100</v>
      </c>
      <c r="B256" s="6" t="s">
        <v>1101</v>
      </c>
      <c r="C256" s="36" t="s">
        <v>1102</v>
      </c>
    </row>
    <row r="257" spans="1:3" ht="17" x14ac:dyDescent="0.2">
      <c r="A257" s="5" t="s">
        <v>1103</v>
      </c>
      <c r="B257" s="6" t="s">
        <v>1104</v>
      </c>
      <c r="C257" s="36" t="s">
        <v>1105</v>
      </c>
    </row>
    <row r="258" spans="1:3" ht="17" x14ac:dyDescent="0.2">
      <c r="A258" s="5" t="s">
        <v>1106</v>
      </c>
      <c r="B258" s="6" t="s">
        <v>1107</v>
      </c>
      <c r="C258" s="36" t="s">
        <v>1108</v>
      </c>
    </row>
    <row r="259" spans="1:3" ht="17" x14ac:dyDescent="0.2">
      <c r="A259" s="5" t="s">
        <v>1109</v>
      </c>
      <c r="B259" s="6" t="s">
        <v>1110</v>
      </c>
      <c r="C259" s="36" t="s">
        <v>1111</v>
      </c>
    </row>
    <row r="260" spans="1:3" ht="17" x14ac:dyDescent="0.2">
      <c r="A260" s="5" t="s">
        <v>1112</v>
      </c>
      <c r="B260" s="6" t="s">
        <v>1113</v>
      </c>
      <c r="C260" s="36" t="s">
        <v>1114</v>
      </c>
    </row>
    <row r="261" spans="1:3" ht="17" x14ac:dyDescent="0.2">
      <c r="A261" s="5" t="s">
        <v>1115</v>
      </c>
      <c r="B261" s="6" t="s">
        <v>1116</v>
      </c>
      <c r="C261" s="36" t="s">
        <v>1117</v>
      </c>
    </row>
    <row r="262" spans="1:3" ht="17" x14ac:dyDescent="0.2">
      <c r="A262" s="5" t="s">
        <v>1118</v>
      </c>
      <c r="B262" s="6" t="s">
        <v>1119</v>
      </c>
      <c r="C262" s="36" t="s">
        <v>1120</v>
      </c>
    </row>
    <row r="263" spans="1:3" ht="17" x14ac:dyDescent="0.2">
      <c r="A263" s="5" t="s">
        <v>1121</v>
      </c>
      <c r="B263" s="6" t="s">
        <v>1122</v>
      </c>
      <c r="C263" s="36" t="s">
        <v>1123</v>
      </c>
    </row>
    <row r="264" spans="1:3" ht="17" x14ac:dyDescent="0.2">
      <c r="A264" s="5" t="s">
        <v>1124</v>
      </c>
      <c r="B264" s="6" t="s">
        <v>1125</v>
      </c>
      <c r="C264" s="36" t="s">
        <v>1126</v>
      </c>
    </row>
    <row r="265" spans="1:3" ht="17" x14ac:dyDescent="0.2">
      <c r="A265" s="5" t="s">
        <v>1127</v>
      </c>
      <c r="B265" s="6" t="s">
        <v>1128</v>
      </c>
      <c r="C265" s="36" t="s">
        <v>1129</v>
      </c>
    </row>
    <row r="266" spans="1:3" ht="17" x14ac:dyDescent="0.2">
      <c r="A266" s="5" t="s">
        <v>1130</v>
      </c>
      <c r="B266" s="6" t="s">
        <v>1131</v>
      </c>
      <c r="C266" s="36" t="s">
        <v>1132</v>
      </c>
    </row>
    <row r="267" spans="1:3" ht="17" x14ac:dyDescent="0.2">
      <c r="A267" s="5" t="s">
        <v>1133</v>
      </c>
      <c r="B267" s="6" t="s">
        <v>1134</v>
      </c>
      <c r="C267" s="36" t="s">
        <v>1135</v>
      </c>
    </row>
    <row r="268" spans="1:3" ht="17" x14ac:dyDescent="0.2">
      <c r="A268" s="5" t="s">
        <v>1136</v>
      </c>
      <c r="B268" s="6" t="s">
        <v>1137</v>
      </c>
      <c r="C268" s="36" t="s">
        <v>1138</v>
      </c>
    </row>
    <row r="269" spans="1:3" ht="17" x14ac:dyDescent="0.2">
      <c r="A269" s="5" t="s">
        <v>1139</v>
      </c>
      <c r="B269" s="6" t="s">
        <v>1140</v>
      </c>
      <c r="C269" s="36" t="s">
        <v>1141</v>
      </c>
    </row>
    <row r="270" spans="1:3" ht="17" x14ac:dyDescent="0.2">
      <c r="A270" s="5" t="s">
        <v>1142</v>
      </c>
      <c r="B270" s="6" t="s">
        <v>1143</v>
      </c>
      <c r="C270" s="36" t="s">
        <v>1144</v>
      </c>
    </row>
    <row r="271" spans="1:3" ht="17" x14ac:dyDescent="0.2">
      <c r="A271" s="5" t="s">
        <v>1145</v>
      </c>
      <c r="B271" s="6" t="s">
        <v>1146</v>
      </c>
      <c r="C271" s="36" t="s">
        <v>1147</v>
      </c>
    </row>
    <row r="272" spans="1:3" ht="17" x14ac:dyDescent="0.2">
      <c r="A272" s="5" t="s">
        <v>1148</v>
      </c>
      <c r="B272" s="6" t="s">
        <v>1149</v>
      </c>
      <c r="C272" s="36" t="s">
        <v>1150</v>
      </c>
    </row>
    <row r="273" spans="1:3" ht="17" x14ac:dyDescent="0.2">
      <c r="A273" s="5" t="s">
        <v>1151</v>
      </c>
      <c r="B273" s="6" t="s">
        <v>1152</v>
      </c>
      <c r="C273" s="36" t="s">
        <v>1153</v>
      </c>
    </row>
    <row r="274" spans="1:3" ht="17" x14ac:dyDescent="0.2">
      <c r="A274" s="5" t="s">
        <v>1154</v>
      </c>
      <c r="B274" s="6" t="s">
        <v>1155</v>
      </c>
      <c r="C274" s="36" t="s">
        <v>1156</v>
      </c>
    </row>
    <row r="275" spans="1:3" ht="17" x14ac:dyDescent="0.2">
      <c r="A275" s="5" t="s">
        <v>1157</v>
      </c>
      <c r="B275" s="6" t="s">
        <v>1158</v>
      </c>
      <c r="C275" s="36" t="s">
        <v>1159</v>
      </c>
    </row>
    <row r="276" spans="1:3" ht="17" x14ac:dyDescent="0.2">
      <c r="A276" s="5" t="s">
        <v>1160</v>
      </c>
      <c r="B276" s="6" t="s">
        <v>1161</v>
      </c>
      <c r="C276" s="36" t="s">
        <v>1162</v>
      </c>
    </row>
    <row r="277" spans="1:3" ht="17" x14ac:dyDescent="0.2">
      <c r="A277" s="5" t="s">
        <v>1163</v>
      </c>
      <c r="B277" s="6" t="s">
        <v>1164</v>
      </c>
      <c r="C277" s="36" t="s">
        <v>1165</v>
      </c>
    </row>
    <row r="278" spans="1:3" ht="17" x14ac:dyDescent="0.2">
      <c r="A278" s="5" t="s">
        <v>1166</v>
      </c>
      <c r="B278" s="6" t="s">
        <v>1167</v>
      </c>
      <c r="C278" s="36" t="s">
        <v>1168</v>
      </c>
    </row>
    <row r="279" spans="1:3" ht="17" x14ac:dyDescent="0.2">
      <c r="A279" s="5" t="s">
        <v>1169</v>
      </c>
      <c r="B279" s="6" t="s">
        <v>1170</v>
      </c>
      <c r="C279" s="36" t="s">
        <v>1171</v>
      </c>
    </row>
    <row r="280" spans="1:3" ht="17" x14ac:dyDescent="0.2">
      <c r="A280" s="5" t="s">
        <v>1172</v>
      </c>
      <c r="B280" s="6" t="s">
        <v>1173</v>
      </c>
      <c r="C280" s="36" t="s">
        <v>1174</v>
      </c>
    </row>
    <row r="281" spans="1:3" ht="17" x14ac:dyDescent="0.2">
      <c r="A281" s="5" t="s">
        <v>1175</v>
      </c>
      <c r="B281" s="6" t="s">
        <v>1176</v>
      </c>
      <c r="C281" s="36" t="s">
        <v>1177</v>
      </c>
    </row>
    <row r="282" spans="1:3" ht="17" x14ac:dyDescent="0.2">
      <c r="A282" s="5" t="s">
        <v>1178</v>
      </c>
      <c r="B282" s="6" t="s">
        <v>1179</v>
      </c>
      <c r="C282" s="36" t="s">
        <v>1180</v>
      </c>
    </row>
    <row r="283" spans="1:3" ht="17" x14ac:dyDescent="0.2">
      <c r="A283" s="5" t="s">
        <v>1181</v>
      </c>
      <c r="B283" s="6" t="s">
        <v>1182</v>
      </c>
      <c r="C283" s="36" t="s">
        <v>1183</v>
      </c>
    </row>
    <row r="284" spans="1:3" ht="17" x14ac:dyDescent="0.2">
      <c r="A284" s="5" t="s">
        <v>1184</v>
      </c>
      <c r="B284" s="6" t="s">
        <v>1185</v>
      </c>
      <c r="C284" s="36" t="s">
        <v>1186</v>
      </c>
    </row>
    <row r="285" spans="1:3" ht="17" x14ac:dyDescent="0.2">
      <c r="A285" s="5" t="s">
        <v>1187</v>
      </c>
      <c r="B285" s="6" t="s">
        <v>1188</v>
      </c>
      <c r="C285" s="36" t="s">
        <v>1189</v>
      </c>
    </row>
    <row r="286" spans="1:3" ht="17" x14ac:dyDescent="0.2">
      <c r="A286" s="5" t="s">
        <v>1190</v>
      </c>
      <c r="B286" s="6" t="s">
        <v>1191</v>
      </c>
      <c r="C286" s="36" t="s">
        <v>1192</v>
      </c>
    </row>
    <row r="287" spans="1:3" ht="17" x14ac:dyDescent="0.2">
      <c r="A287" s="5" t="s">
        <v>1193</v>
      </c>
      <c r="B287" s="6" t="s">
        <v>1194</v>
      </c>
      <c r="C287" s="36" t="s">
        <v>1195</v>
      </c>
    </row>
    <row r="288" spans="1:3" ht="17" x14ac:dyDescent="0.2">
      <c r="A288" s="5" t="s">
        <v>1196</v>
      </c>
      <c r="B288" s="6" t="s">
        <v>1197</v>
      </c>
      <c r="C288" s="36" t="s">
        <v>1198</v>
      </c>
    </row>
    <row r="289" spans="1:3" ht="17" x14ac:dyDescent="0.2">
      <c r="A289" s="5" t="s">
        <v>1199</v>
      </c>
      <c r="B289" s="6" t="s">
        <v>1200</v>
      </c>
      <c r="C289" s="36" t="s">
        <v>1201</v>
      </c>
    </row>
    <row r="290" spans="1:3" ht="17" x14ac:dyDescent="0.2">
      <c r="A290" s="5" t="s">
        <v>1202</v>
      </c>
      <c r="B290" s="6" t="s">
        <v>1203</v>
      </c>
      <c r="C290" s="36" t="s">
        <v>1204</v>
      </c>
    </row>
    <row r="291" spans="1:3" ht="17" x14ac:dyDescent="0.2">
      <c r="A291" s="5" t="s">
        <v>1205</v>
      </c>
      <c r="B291" s="6" t="s">
        <v>1206</v>
      </c>
      <c r="C291" s="36" t="s">
        <v>1207</v>
      </c>
    </row>
    <row r="292" spans="1:3" ht="17" x14ac:dyDescent="0.2">
      <c r="A292" s="5" t="s">
        <v>1208</v>
      </c>
      <c r="B292" s="6" t="s">
        <v>1209</v>
      </c>
      <c r="C292" s="36" t="s">
        <v>1210</v>
      </c>
    </row>
    <row r="293" spans="1:3" ht="17" x14ac:dyDescent="0.2">
      <c r="A293" s="5" t="s">
        <v>1211</v>
      </c>
      <c r="B293" s="6" t="s">
        <v>1212</v>
      </c>
      <c r="C293" s="36" t="s">
        <v>1213</v>
      </c>
    </row>
    <row r="294" spans="1:3" ht="17" x14ac:dyDescent="0.2">
      <c r="A294" s="5" t="s">
        <v>1214</v>
      </c>
      <c r="B294" s="6" t="s">
        <v>1215</v>
      </c>
      <c r="C294" s="36" t="s">
        <v>1216</v>
      </c>
    </row>
    <row r="295" spans="1:3" ht="17" x14ac:dyDescent="0.2">
      <c r="A295" s="5" t="s">
        <v>1217</v>
      </c>
      <c r="B295" s="6" t="s">
        <v>1218</v>
      </c>
      <c r="C295" s="36" t="s">
        <v>1219</v>
      </c>
    </row>
    <row r="296" spans="1:3" ht="17" x14ac:dyDescent="0.2">
      <c r="A296" s="5" t="s">
        <v>1220</v>
      </c>
      <c r="B296" s="6" t="s">
        <v>1221</v>
      </c>
      <c r="C296" s="36" t="s">
        <v>1222</v>
      </c>
    </row>
    <row r="297" spans="1:3" ht="17" x14ac:dyDescent="0.2">
      <c r="A297" s="5" t="s">
        <v>1223</v>
      </c>
      <c r="B297" s="6" t="s">
        <v>1224</v>
      </c>
      <c r="C297" s="36" t="s">
        <v>1225</v>
      </c>
    </row>
    <row r="298" spans="1:3" ht="17" x14ac:dyDescent="0.2">
      <c r="A298" s="5" t="s">
        <v>1226</v>
      </c>
      <c r="B298" s="6" t="s">
        <v>1227</v>
      </c>
      <c r="C298" s="36" t="s">
        <v>1228</v>
      </c>
    </row>
    <row r="299" spans="1:3" ht="17" x14ac:dyDescent="0.2">
      <c r="A299" s="5" t="s">
        <v>1229</v>
      </c>
      <c r="B299" s="6" t="s">
        <v>1230</v>
      </c>
      <c r="C299" s="36" t="s">
        <v>1231</v>
      </c>
    </row>
    <row r="300" spans="1:3" ht="17" x14ac:dyDescent="0.2">
      <c r="A300" s="5" t="s">
        <v>1232</v>
      </c>
      <c r="B300" s="6" t="s">
        <v>1233</v>
      </c>
      <c r="C300" s="36" t="s">
        <v>1234</v>
      </c>
    </row>
    <row r="301" spans="1:3" ht="17" x14ac:dyDescent="0.2">
      <c r="A301" s="5" t="s">
        <v>1235</v>
      </c>
      <c r="B301" s="6" t="s">
        <v>1236</v>
      </c>
      <c r="C301" s="36" t="s">
        <v>1237</v>
      </c>
    </row>
    <row r="302" spans="1:3" ht="17" x14ac:dyDescent="0.2">
      <c r="A302" s="5" t="s">
        <v>1238</v>
      </c>
      <c r="B302" s="6" t="s">
        <v>1239</v>
      </c>
      <c r="C302" s="36" t="s">
        <v>1240</v>
      </c>
    </row>
    <row r="303" spans="1:3" ht="17" x14ac:dyDescent="0.2">
      <c r="A303" s="5" t="s">
        <v>1241</v>
      </c>
      <c r="B303" s="6" t="s">
        <v>1242</v>
      </c>
      <c r="C303" s="36" t="s">
        <v>1243</v>
      </c>
    </row>
    <row r="304" spans="1:3" ht="17" x14ac:dyDescent="0.2">
      <c r="A304" s="5" t="s">
        <v>1244</v>
      </c>
      <c r="B304" s="6" t="s">
        <v>1245</v>
      </c>
      <c r="C304" s="36" t="s">
        <v>1246</v>
      </c>
    </row>
    <row r="305" spans="1:3" ht="17" x14ac:dyDescent="0.2">
      <c r="A305" s="5" t="s">
        <v>1247</v>
      </c>
      <c r="B305" s="6" t="s">
        <v>1248</v>
      </c>
      <c r="C305" s="36" t="s">
        <v>1249</v>
      </c>
    </row>
    <row r="306" spans="1:3" ht="17" x14ac:dyDescent="0.2">
      <c r="A306" s="5" t="s">
        <v>1250</v>
      </c>
      <c r="B306" s="6" t="s">
        <v>1251</v>
      </c>
      <c r="C306" s="36" t="s">
        <v>1252</v>
      </c>
    </row>
    <row r="307" spans="1:3" ht="17" x14ac:dyDescent="0.2">
      <c r="A307" s="5" t="s">
        <v>1253</v>
      </c>
      <c r="B307" s="6" t="s">
        <v>1254</v>
      </c>
      <c r="C307" s="36" t="s">
        <v>1255</v>
      </c>
    </row>
    <row r="308" spans="1:3" ht="17" x14ac:dyDescent="0.2">
      <c r="A308" s="5" t="s">
        <v>1256</v>
      </c>
      <c r="B308" s="6" t="s">
        <v>1257</v>
      </c>
      <c r="C308" s="36" t="s">
        <v>1258</v>
      </c>
    </row>
    <row r="309" spans="1:3" ht="17" x14ac:dyDescent="0.2">
      <c r="A309" s="5" t="s">
        <v>1259</v>
      </c>
      <c r="B309" s="6" t="s">
        <v>1260</v>
      </c>
      <c r="C309" s="36" t="s">
        <v>1261</v>
      </c>
    </row>
    <row r="310" spans="1:3" ht="17" x14ac:dyDescent="0.2">
      <c r="A310" s="5" t="s">
        <v>1262</v>
      </c>
      <c r="B310" s="6" t="s">
        <v>1263</v>
      </c>
      <c r="C310" s="36" t="s">
        <v>1264</v>
      </c>
    </row>
    <row r="311" spans="1:3" ht="17" x14ac:dyDescent="0.2">
      <c r="A311" s="5" t="s">
        <v>1265</v>
      </c>
      <c r="B311" s="6" t="s">
        <v>1266</v>
      </c>
      <c r="C311" s="36" t="s">
        <v>1267</v>
      </c>
    </row>
    <row r="312" spans="1:3" ht="17" x14ac:dyDescent="0.2">
      <c r="A312" s="5" t="s">
        <v>1268</v>
      </c>
      <c r="B312" s="6" t="s">
        <v>1269</v>
      </c>
      <c r="C312" s="36" t="s">
        <v>1270</v>
      </c>
    </row>
    <row r="313" spans="1:3" ht="17" x14ac:dyDescent="0.2">
      <c r="A313" s="5" t="s">
        <v>1271</v>
      </c>
      <c r="B313" s="6" t="s">
        <v>1272</v>
      </c>
      <c r="C313" s="36" t="s">
        <v>1273</v>
      </c>
    </row>
    <row r="314" spans="1:3" ht="17" x14ac:dyDescent="0.2">
      <c r="A314" s="5" t="s">
        <v>1274</v>
      </c>
      <c r="B314" s="6" t="s">
        <v>1275</v>
      </c>
      <c r="C314" s="36" t="s">
        <v>1276</v>
      </c>
    </row>
    <row r="315" spans="1:3" ht="17" x14ac:dyDescent="0.2">
      <c r="A315" s="5" t="s">
        <v>1277</v>
      </c>
      <c r="B315" s="6" t="s">
        <v>1278</v>
      </c>
      <c r="C315" s="36" t="s">
        <v>1279</v>
      </c>
    </row>
    <row r="316" spans="1:3" ht="17" x14ac:dyDescent="0.2">
      <c r="A316" s="5" t="s">
        <v>1280</v>
      </c>
      <c r="B316" s="6" t="s">
        <v>1281</v>
      </c>
      <c r="C316" s="36" t="s">
        <v>1282</v>
      </c>
    </row>
    <row r="317" spans="1:3" ht="17" x14ac:dyDescent="0.2">
      <c r="A317" s="5" t="s">
        <v>1283</v>
      </c>
      <c r="B317" s="6" t="s">
        <v>1284</v>
      </c>
      <c r="C317" s="36" t="s">
        <v>1285</v>
      </c>
    </row>
    <row r="318" spans="1:3" ht="17" x14ac:dyDescent="0.2">
      <c r="A318" s="5" t="s">
        <v>1286</v>
      </c>
      <c r="B318" s="6" t="s">
        <v>1287</v>
      </c>
      <c r="C318" s="36" t="s">
        <v>1288</v>
      </c>
    </row>
    <row r="319" spans="1:3" ht="17" x14ac:dyDescent="0.2">
      <c r="A319" s="5" t="s">
        <v>1289</v>
      </c>
      <c r="B319" s="6" t="s">
        <v>1290</v>
      </c>
      <c r="C319" s="36" t="s">
        <v>1291</v>
      </c>
    </row>
    <row r="320" spans="1:3" ht="17" x14ac:dyDescent="0.2">
      <c r="A320" s="5" t="s">
        <v>1292</v>
      </c>
      <c r="B320" s="6" t="s">
        <v>1293</v>
      </c>
      <c r="C320" s="36" t="s">
        <v>1294</v>
      </c>
    </row>
    <row r="321" spans="1:3" ht="17" x14ac:dyDescent="0.2">
      <c r="A321" s="5" t="s">
        <v>1295</v>
      </c>
      <c r="B321" s="6" t="s">
        <v>1296</v>
      </c>
      <c r="C321" s="36" t="s">
        <v>1297</v>
      </c>
    </row>
    <row r="322" spans="1:3" ht="17" x14ac:dyDescent="0.2">
      <c r="A322" s="5" t="s">
        <v>1298</v>
      </c>
      <c r="B322" s="6" t="s">
        <v>1299</v>
      </c>
      <c r="C322" s="36" t="s">
        <v>1300</v>
      </c>
    </row>
    <row r="323" spans="1:3" ht="17" x14ac:dyDescent="0.2">
      <c r="A323" s="5" t="s">
        <v>1301</v>
      </c>
      <c r="B323" s="6" t="s">
        <v>1302</v>
      </c>
      <c r="C323" s="36" t="s">
        <v>1303</v>
      </c>
    </row>
    <row r="324" spans="1:3" ht="17" x14ac:dyDescent="0.2">
      <c r="A324" s="5" t="s">
        <v>1304</v>
      </c>
      <c r="B324" s="6" t="s">
        <v>1305</v>
      </c>
      <c r="C324" s="36" t="s">
        <v>1306</v>
      </c>
    </row>
    <row r="325" spans="1:3" ht="17" x14ac:dyDescent="0.2">
      <c r="A325" s="5" t="s">
        <v>1307</v>
      </c>
      <c r="B325" s="6" t="s">
        <v>1308</v>
      </c>
      <c r="C325" s="36" t="s">
        <v>1309</v>
      </c>
    </row>
    <row r="326" spans="1:3" ht="17" x14ac:dyDescent="0.2">
      <c r="A326" s="5" t="s">
        <v>1310</v>
      </c>
      <c r="B326" s="6" t="s">
        <v>1311</v>
      </c>
      <c r="C326" s="36" t="s">
        <v>1312</v>
      </c>
    </row>
    <row r="327" spans="1:3" ht="17" x14ac:dyDescent="0.2">
      <c r="A327" s="5" t="s">
        <v>1313</v>
      </c>
      <c r="B327" s="6" t="s">
        <v>1314</v>
      </c>
      <c r="C327" s="36" t="s">
        <v>1315</v>
      </c>
    </row>
    <row r="328" spans="1:3" ht="17" x14ac:dyDescent="0.2">
      <c r="A328" s="5" t="s">
        <v>1316</v>
      </c>
      <c r="B328" s="6" t="s">
        <v>1317</v>
      </c>
      <c r="C328" s="36" t="s">
        <v>1318</v>
      </c>
    </row>
    <row r="329" spans="1:3" ht="17" x14ac:dyDescent="0.2">
      <c r="A329" s="5" t="s">
        <v>1319</v>
      </c>
      <c r="B329" s="6" t="s">
        <v>1320</v>
      </c>
      <c r="C329" s="36" t="s">
        <v>1321</v>
      </c>
    </row>
    <row r="330" spans="1:3" ht="17" x14ac:dyDescent="0.2">
      <c r="A330" s="5" t="s">
        <v>1322</v>
      </c>
      <c r="B330" s="6" t="s">
        <v>1323</v>
      </c>
      <c r="C330" s="36" t="s">
        <v>1324</v>
      </c>
    </row>
    <row r="331" spans="1:3" ht="17" x14ac:dyDescent="0.2">
      <c r="A331" s="5" t="s">
        <v>1325</v>
      </c>
      <c r="B331" s="6" t="s">
        <v>1326</v>
      </c>
      <c r="C331" s="36" t="s">
        <v>1327</v>
      </c>
    </row>
    <row r="332" spans="1:3" ht="17" x14ac:dyDescent="0.2">
      <c r="A332" s="5" t="s">
        <v>1328</v>
      </c>
      <c r="B332" s="6" t="s">
        <v>1329</v>
      </c>
      <c r="C332" s="36" t="s">
        <v>1330</v>
      </c>
    </row>
    <row r="333" spans="1:3" ht="17" x14ac:dyDescent="0.2">
      <c r="A333" s="5" t="s">
        <v>1331</v>
      </c>
      <c r="B333" s="6" t="s">
        <v>1332</v>
      </c>
      <c r="C333" s="36" t="s">
        <v>1333</v>
      </c>
    </row>
    <row r="334" spans="1:3" ht="17" x14ac:dyDescent="0.2">
      <c r="A334" s="5" t="s">
        <v>1334</v>
      </c>
      <c r="B334" s="6" t="s">
        <v>1335</v>
      </c>
      <c r="C334" s="36" t="s">
        <v>1336</v>
      </c>
    </row>
    <row r="335" spans="1:3" ht="17" x14ac:dyDescent="0.2">
      <c r="A335" s="5" t="s">
        <v>1337</v>
      </c>
      <c r="B335" s="6" t="s">
        <v>1338</v>
      </c>
      <c r="C335" s="36" t="s">
        <v>1339</v>
      </c>
    </row>
    <row r="336" spans="1:3" ht="17" x14ac:dyDescent="0.2">
      <c r="A336" s="5" t="s">
        <v>1340</v>
      </c>
      <c r="B336" s="6" t="s">
        <v>1341</v>
      </c>
      <c r="C336" s="36" t="s">
        <v>1342</v>
      </c>
    </row>
    <row r="337" spans="1:3" ht="17" x14ac:dyDescent="0.2">
      <c r="A337" s="5" t="s">
        <v>1343</v>
      </c>
      <c r="B337" s="6" t="s">
        <v>1344</v>
      </c>
      <c r="C337" s="36" t="s">
        <v>1345</v>
      </c>
    </row>
    <row r="338" spans="1:3" ht="17" x14ac:dyDescent="0.2">
      <c r="A338" s="5" t="s">
        <v>1346</v>
      </c>
      <c r="B338" s="6" t="s">
        <v>1347</v>
      </c>
      <c r="C338" s="36" t="s">
        <v>1348</v>
      </c>
    </row>
    <row r="339" spans="1:3" ht="17" x14ac:dyDescent="0.2">
      <c r="A339" s="5" t="s">
        <v>1349</v>
      </c>
      <c r="B339" s="6" t="s">
        <v>1350</v>
      </c>
      <c r="C339" s="36" t="s">
        <v>1351</v>
      </c>
    </row>
    <row r="340" spans="1:3" ht="17" x14ac:dyDescent="0.2">
      <c r="A340" s="5" t="s">
        <v>1352</v>
      </c>
      <c r="B340" s="6" t="s">
        <v>1353</v>
      </c>
      <c r="C340" s="36" t="s">
        <v>1354</v>
      </c>
    </row>
    <row r="341" spans="1:3" ht="17" x14ac:dyDescent="0.2">
      <c r="A341" s="5" t="s">
        <v>1355</v>
      </c>
      <c r="B341" s="6" t="s">
        <v>1356</v>
      </c>
      <c r="C341" s="36" t="s">
        <v>1357</v>
      </c>
    </row>
    <row r="342" spans="1:3" ht="17" x14ac:dyDescent="0.2">
      <c r="A342" s="5" t="s">
        <v>1358</v>
      </c>
      <c r="B342" s="6" t="s">
        <v>1359</v>
      </c>
      <c r="C342" s="36" t="s">
        <v>1360</v>
      </c>
    </row>
    <row r="343" spans="1:3" ht="17" x14ac:dyDescent="0.2">
      <c r="A343" s="5" t="s">
        <v>1361</v>
      </c>
      <c r="B343" s="6" t="s">
        <v>1362</v>
      </c>
      <c r="C343" s="36" t="s">
        <v>1363</v>
      </c>
    </row>
    <row r="344" spans="1:3" ht="17" x14ac:dyDescent="0.2">
      <c r="A344" s="5" t="s">
        <v>1364</v>
      </c>
      <c r="B344" s="6" t="s">
        <v>1365</v>
      </c>
      <c r="C344" s="36" t="s">
        <v>1366</v>
      </c>
    </row>
    <row r="345" spans="1:3" ht="17" x14ac:dyDescent="0.2">
      <c r="A345" s="5" t="s">
        <v>1367</v>
      </c>
      <c r="B345" s="6" t="s">
        <v>1368</v>
      </c>
      <c r="C345" s="36" t="s">
        <v>1369</v>
      </c>
    </row>
    <row r="346" spans="1:3" ht="17" x14ac:dyDescent="0.2">
      <c r="A346" s="5" t="s">
        <v>1370</v>
      </c>
      <c r="B346" s="6" t="s">
        <v>1371</v>
      </c>
      <c r="C346" s="36" t="s">
        <v>1372</v>
      </c>
    </row>
    <row r="347" spans="1:3" ht="17" x14ac:dyDescent="0.2">
      <c r="A347" s="5" t="s">
        <v>1373</v>
      </c>
      <c r="B347" s="6" t="s">
        <v>1374</v>
      </c>
      <c r="C347" s="36" t="s">
        <v>1375</v>
      </c>
    </row>
    <row r="348" spans="1:3" ht="17" x14ac:dyDescent="0.2">
      <c r="A348" s="5" t="s">
        <v>1376</v>
      </c>
      <c r="B348" s="6" t="s">
        <v>1377</v>
      </c>
      <c r="C348" s="36" t="s">
        <v>1378</v>
      </c>
    </row>
    <row r="349" spans="1:3" ht="17" x14ac:dyDescent="0.2">
      <c r="A349" s="5" t="s">
        <v>1379</v>
      </c>
      <c r="B349" s="6" t="s">
        <v>1380</v>
      </c>
      <c r="C349" s="36" t="s">
        <v>1381</v>
      </c>
    </row>
    <row r="350" spans="1:3" ht="17" x14ac:dyDescent="0.2">
      <c r="A350" s="5" t="s">
        <v>1382</v>
      </c>
      <c r="B350" s="6" t="s">
        <v>1383</v>
      </c>
      <c r="C350" s="36" t="s">
        <v>1384</v>
      </c>
    </row>
    <row r="351" spans="1:3" ht="17" x14ac:dyDescent="0.2">
      <c r="A351" s="5" t="s">
        <v>1385</v>
      </c>
      <c r="B351" s="6" t="s">
        <v>1386</v>
      </c>
      <c r="C351" s="36" t="s">
        <v>1387</v>
      </c>
    </row>
    <row r="352" spans="1:3" ht="17" x14ac:dyDescent="0.2">
      <c r="A352" s="5" t="s">
        <v>1388</v>
      </c>
      <c r="B352" s="6" t="s">
        <v>1389</v>
      </c>
      <c r="C352" s="36" t="s">
        <v>1390</v>
      </c>
    </row>
    <row r="353" spans="1:3" ht="17" x14ac:dyDescent="0.2">
      <c r="A353" s="5" t="s">
        <v>1391</v>
      </c>
      <c r="B353" s="6" t="s">
        <v>1392</v>
      </c>
      <c r="C353" s="36" t="s">
        <v>1393</v>
      </c>
    </row>
    <row r="354" spans="1:3" ht="17" x14ac:dyDescent="0.2">
      <c r="A354" s="5" t="s">
        <v>1394</v>
      </c>
      <c r="B354" s="6" t="s">
        <v>1395</v>
      </c>
      <c r="C354" s="36" t="s">
        <v>1396</v>
      </c>
    </row>
    <row r="355" spans="1:3" ht="17" x14ac:dyDescent="0.2">
      <c r="A355" s="5" t="s">
        <v>1397</v>
      </c>
      <c r="B355" s="6" t="s">
        <v>1398</v>
      </c>
      <c r="C355" s="36" t="s">
        <v>1399</v>
      </c>
    </row>
    <row r="356" spans="1:3" ht="17" x14ac:dyDescent="0.2">
      <c r="A356" s="5" t="s">
        <v>1400</v>
      </c>
      <c r="B356" s="6" t="s">
        <v>1401</v>
      </c>
      <c r="C356" s="36" t="s">
        <v>1402</v>
      </c>
    </row>
    <row r="357" spans="1:3" ht="17" x14ac:dyDescent="0.2">
      <c r="A357" s="5" t="s">
        <v>1403</v>
      </c>
      <c r="B357" s="6" t="s">
        <v>1404</v>
      </c>
      <c r="C357" s="36" t="s">
        <v>1405</v>
      </c>
    </row>
    <row r="358" spans="1:3" ht="17" x14ac:dyDescent="0.2">
      <c r="A358" s="5" t="s">
        <v>1406</v>
      </c>
      <c r="B358" s="6" t="s">
        <v>1407</v>
      </c>
      <c r="C358" s="36" t="s">
        <v>1408</v>
      </c>
    </row>
    <row r="359" spans="1:3" ht="17" x14ac:dyDescent="0.2">
      <c r="A359" s="5" t="s">
        <v>1409</v>
      </c>
      <c r="B359" s="6" t="s">
        <v>1410</v>
      </c>
      <c r="C359" s="36" t="s">
        <v>1411</v>
      </c>
    </row>
    <row r="360" spans="1:3" ht="17" x14ac:dyDescent="0.2">
      <c r="A360" s="5" t="s">
        <v>1412</v>
      </c>
      <c r="B360" s="6" t="s">
        <v>1413</v>
      </c>
      <c r="C360" s="36" t="s">
        <v>1414</v>
      </c>
    </row>
    <row r="361" spans="1:3" ht="17" x14ac:dyDescent="0.2">
      <c r="A361" s="5" t="s">
        <v>1415</v>
      </c>
      <c r="B361" s="6" t="s">
        <v>1416</v>
      </c>
      <c r="C361" s="36" t="s">
        <v>1417</v>
      </c>
    </row>
    <row r="362" spans="1:3" ht="17" x14ac:dyDescent="0.2">
      <c r="A362" s="5" t="s">
        <v>1418</v>
      </c>
      <c r="B362" s="6" t="s">
        <v>1419</v>
      </c>
      <c r="C362" s="36" t="s">
        <v>1420</v>
      </c>
    </row>
    <row r="363" spans="1:3" ht="17" x14ac:dyDescent="0.2">
      <c r="A363" s="5" t="s">
        <v>1421</v>
      </c>
      <c r="B363" s="6" t="s">
        <v>1422</v>
      </c>
      <c r="C363" s="36" t="s">
        <v>1423</v>
      </c>
    </row>
    <row r="364" spans="1:3" ht="17" x14ac:dyDescent="0.2">
      <c r="A364" s="5" t="s">
        <v>1424</v>
      </c>
      <c r="B364" s="6" t="s">
        <v>1425</v>
      </c>
      <c r="C364" s="36" t="s">
        <v>1426</v>
      </c>
    </row>
    <row r="365" spans="1:3" ht="17" x14ac:dyDescent="0.2">
      <c r="A365" s="5" t="s">
        <v>1427</v>
      </c>
      <c r="B365" s="6" t="s">
        <v>1428</v>
      </c>
      <c r="C365" s="36" t="s">
        <v>1429</v>
      </c>
    </row>
    <row r="366" spans="1:3" ht="17" x14ac:dyDescent="0.2">
      <c r="A366" s="5" t="s">
        <v>1430</v>
      </c>
      <c r="B366" s="6" t="s">
        <v>1431</v>
      </c>
      <c r="C366" s="36" t="s">
        <v>1432</v>
      </c>
    </row>
    <row r="367" spans="1:3" ht="17" x14ac:dyDescent="0.2">
      <c r="A367" s="5" t="s">
        <v>1433</v>
      </c>
      <c r="B367" s="6" t="s">
        <v>1434</v>
      </c>
      <c r="C367" s="36" t="s">
        <v>1435</v>
      </c>
    </row>
    <row r="368" spans="1:3" ht="17" x14ac:dyDescent="0.2">
      <c r="A368" s="5" t="s">
        <v>1436</v>
      </c>
      <c r="B368" s="6" t="s">
        <v>1437</v>
      </c>
      <c r="C368" s="36" t="s">
        <v>1438</v>
      </c>
    </row>
    <row r="369" spans="1:3" ht="17" x14ac:dyDescent="0.2">
      <c r="A369" s="5" t="s">
        <v>1439</v>
      </c>
      <c r="B369" s="6" t="s">
        <v>1440</v>
      </c>
      <c r="C369" s="36" t="s">
        <v>1441</v>
      </c>
    </row>
    <row r="370" spans="1:3" ht="17" x14ac:dyDescent="0.2">
      <c r="A370" s="5" t="s">
        <v>1442</v>
      </c>
      <c r="B370" s="6" t="s">
        <v>1443</v>
      </c>
      <c r="C370" s="36" t="s">
        <v>1444</v>
      </c>
    </row>
    <row r="371" spans="1:3" ht="17" x14ac:dyDescent="0.2">
      <c r="A371" s="5" t="s">
        <v>1445</v>
      </c>
      <c r="B371" s="6" t="s">
        <v>1446</v>
      </c>
      <c r="C371" s="36" t="s">
        <v>1447</v>
      </c>
    </row>
    <row r="372" spans="1:3" ht="17" x14ac:dyDescent="0.2">
      <c r="A372" s="5" t="s">
        <v>1448</v>
      </c>
      <c r="B372" s="6" t="s">
        <v>1449</v>
      </c>
      <c r="C372" s="36" t="s">
        <v>1450</v>
      </c>
    </row>
    <row r="373" spans="1:3" ht="17" x14ac:dyDescent="0.2">
      <c r="A373" s="5" t="s">
        <v>1451</v>
      </c>
      <c r="B373" s="6" t="s">
        <v>1452</v>
      </c>
      <c r="C373" s="36" t="s">
        <v>1453</v>
      </c>
    </row>
    <row r="374" spans="1:3" ht="17" x14ac:dyDescent="0.2">
      <c r="A374" s="5" t="s">
        <v>1454</v>
      </c>
      <c r="B374" s="6" t="s">
        <v>1455</v>
      </c>
      <c r="C374" s="36" t="s">
        <v>1456</v>
      </c>
    </row>
    <row r="375" spans="1:3" ht="17" x14ac:dyDescent="0.2">
      <c r="A375" s="5" t="s">
        <v>1457</v>
      </c>
      <c r="B375" s="6" t="s">
        <v>1458</v>
      </c>
      <c r="C375" s="36" t="s">
        <v>1459</v>
      </c>
    </row>
    <row r="376" spans="1:3" ht="17" x14ac:dyDescent="0.2">
      <c r="A376" s="5" t="s">
        <v>1460</v>
      </c>
      <c r="B376" s="6" t="s">
        <v>1461</v>
      </c>
      <c r="C376" s="36" t="s">
        <v>1462</v>
      </c>
    </row>
    <row r="377" spans="1:3" ht="17" x14ac:dyDescent="0.2">
      <c r="A377" s="5" t="s">
        <v>1463</v>
      </c>
      <c r="B377" s="6" t="s">
        <v>1464</v>
      </c>
      <c r="C377" s="36" t="s">
        <v>1465</v>
      </c>
    </row>
    <row r="378" spans="1:3" ht="17" x14ac:dyDescent="0.2">
      <c r="A378" s="5" t="s">
        <v>1466</v>
      </c>
      <c r="B378" s="6" t="s">
        <v>1467</v>
      </c>
      <c r="C378" s="36" t="s">
        <v>1468</v>
      </c>
    </row>
    <row r="379" spans="1:3" ht="17" x14ac:dyDescent="0.2">
      <c r="A379" s="5" t="s">
        <v>1469</v>
      </c>
      <c r="B379" s="6" t="s">
        <v>1470</v>
      </c>
      <c r="C379" s="36" t="s">
        <v>1471</v>
      </c>
    </row>
    <row r="380" spans="1:3" ht="17" x14ac:dyDescent="0.2">
      <c r="A380" s="5" t="s">
        <v>1472</v>
      </c>
      <c r="B380" s="6" t="s">
        <v>1473</v>
      </c>
      <c r="C380" s="36" t="s">
        <v>1474</v>
      </c>
    </row>
    <row r="381" spans="1:3" ht="17" x14ac:dyDescent="0.2">
      <c r="A381" s="5" t="s">
        <v>1475</v>
      </c>
      <c r="B381" s="6" t="s">
        <v>1476</v>
      </c>
      <c r="C381" s="36" t="s">
        <v>1477</v>
      </c>
    </row>
    <row r="382" spans="1:3" ht="17" x14ac:dyDescent="0.2">
      <c r="A382" s="5" t="s">
        <v>1478</v>
      </c>
      <c r="B382" s="6" t="s">
        <v>1479</v>
      </c>
      <c r="C382" s="36" t="s">
        <v>1480</v>
      </c>
    </row>
    <row r="383" spans="1:3" ht="17" x14ac:dyDescent="0.2">
      <c r="A383" s="5" t="s">
        <v>1481</v>
      </c>
      <c r="B383" s="6" t="s">
        <v>1482</v>
      </c>
      <c r="C383" s="36" t="s">
        <v>1483</v>
      </c>
    </row>
    <row r="384" spans="1:3" ht="17" x14ac:dyDescent="0.2">
      <c r="A384" s="5" t="s">
        <v>1484</v>
      </c>
      <c r="B384" s="6" t="s">
        <v>1485</v>
      </c>
      <c r="C384" s="36" t="s">
        <v>1486</v>
      </c>
    </row>
    <row r="385" spans="1:3" ht="17" x14ac:dyDescent="0.2">
      <c r="A385" s="5" t="s">
        <v>1487</v>
      </c>
      <c r="B385" s="6" t="s">
        <v>1488</v>
      </c>
      <c r="C385" s="36" t="s">
        <v>1489</v>
      </c>
    </row>
    <row r="386" spans="1:3" ht="17" x14ac:dyDescent="0.2">
      <c r="A386" s="5" t="s">
        <v>1490</v>
      </c>
      <c r="B386" s="6" t="s">
        <v>1491</v>
      </c>
      <c r="C386" s="36" t="s">
        <v>1492</v>
      </c>
    </row>
    <row r="387" spans="1:3" ht="17" x14ac:dyDescent="0.2">
      <c r="A387" s="5" t="s">
        <v>1493</v>
      </c>
      <c r="B387" s="6" t="s">
        <v>1494</v>
      </c>
      <c r="C387" s="36" t="s">
        <v>1495</v>
      </c>
    </row>
  </sheetData>
  <mergeCells count="1">
    <mergeCell ref="A1:B1"/>
  </mergeCells>
  <phoneticPr fontId="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5E09A-F2AC-7C44-9780-6549B08CC7B8}">
  <sheetPr codeName="Sheet2"/>
  <dimension ref="A1:D12"/>
  <sheetViews>
    <sheetView showGridLines="0" workbookViewId="0"/>
  </sheetViews>
  <sheetFormatPr baseColWidth="10" defaultColWidth="11" defaultRowHeight="16" x14ac:dyDescent="0.2"/>
  <cols>
    <col min="1" max="1" width="12.1640625" bestFit="1" customWidth="1"/>
    <col min="2" max="3" width="12.1640625" customWidth="1"/>
    <col min="4" max="4" width="107.33203125" customWidth="1"/>
  </cols>
  <sheetData>
    <row r="1" spans="1:4" s="1" customFormat="1" x14ac:dyDescent="0.2">
      <c r="A1" s="13" t="s">
        <v>1496</v>
      </c>
    </row>
    <row r="3" spans="1:4" ht="27" customHeight="1" thickBot="1" x14ac:dyDescent="0.25">
      <c r="A3" s="2" t="s">
        <v>1497</v>
      </c>
      <c r="B3" s="3" t="s">
        <v>1498</v>
      </c>
      <c r="C3" s="3" t="s">
        <v>1499</v>
      </c>
      <c r="D3" s="4" t="s">
        <v>342</v>
      </c>
    </row>
    <row r="4" spans="1:4" ht="29" customHeight="1" x14ac:dyDescent="0.2">
      <c r="A4" s="5" t="s">
        <v>1500</v>
      </c>
      <c r="B4" s="8" t="s">
        <v>1501</v>
      </c>
      <c r="C4" s="6" t="s">
        <v>1502</v>
      </c>
      <c r="D4" s="12" t="s">
        <v>1503</v>
      </c>
    </row>
    <row r="5" spans="1:4" ht="29" customHeight="1" x14ac:dyDescent="0.2">
      <c r="A5" s="7" t="s">
        <v>1504</v>
      </c>
      <c r="B5" s="8" t="s">
        <v>1501</v>
      </c>
      <c r="C5" s="6" t="s">
        <v>1502</v>
      </c>
      <c r="D5" s="9" t="s">
        <v>1505</v>
      </c>
    </row>
    <row r="6" spans="1:4" ht="29" customHeight="1" x14ac:dyDescent="0.2">
      <c r="A6" s="10" t="s">
        <v>1506</v>
      </c>
      <c r="B6" s="8" t="s">
        <v>1501</v>
      </c>
      <c r="C6" s="6" t="s">
        <v>1502</v>
      </c>
      <c r="D6" s="9" t="s">
        <v>1507</v>
      </c>
    </row>
    <row r="7" spans="1:4" ht="29" customHeight="1" x14ac:dyDescent="0.2">
      <c r="A7" s="10" t="s">
        <v>1508</v>
      </c>
      <c r="B7" s="8" t="s">
        <v>1501</v>
      </c>
      <c r="C7" s="6" t="s">
        <v>1502</v>
      </c>
      <c r="D7" s="9" t="s">
        <v>1509</v>
      </c>
    </row>
    <row r="8" spans="1:4" ht="29" customHeight="1" x14ac:dyDescent="0.2">
      <c r="A8" s="7" t="s">
        <v>1510</v>
      </c>
      <c r="B8" s="8" t="s">
        <v>1501</v>
      </c>
      <c r="C8" s="6" t="s">
        <v>1502</v>
      </c>
      <c r="D8" s="9" t="s">
        <v>1511</v>
      </c>
    </row>
    <row r="9" spans="1:4" ht="29" customHeight="1" x14ac:dyDescent="0.2">
      <c r="A9" s="7" t="s">
        <v>1512</v>
      </c>
      <c r="B9" s="8" t="s">
        <v>1501</v>
      </c>
      <c r="C9" s="6" t="s">
        <v>1502</v>
      </c>
      <c r="D9" s="9" t="s">
        <v>1513</v>
      </c>
    </row>
    <row r="10" spans="1:4" ht="29" customHeight="1" x14ac:dyDescent="0.2">
      <c r="A10" s="7" t="s">
        <v>1514</v>
      </c>
      <c r="B10" s="8" t="s">
        <v>1501</v>
      </c>
      <c r="C10" s="6" t="s">
        <v>1502</v>
      </c>
      <c r="D10" s="9" t="s">
        <v>1515</v>
      </c>
    </row>
    <row r="11" spans="1:4" ht="29" customHeight="1" x14ac:dyDescent="0.2">
      <c r="A11" s="7" t="s">
        <v>1516</v>
      </c>
      <c r="B11" s="8" t="s">
        <v>1501</v>
      </c>
      <c r="C11" s="6" t="s">
        <v>1502</v>
      </c>
      <c r="D11" s="9" t="s">
        <v>1517</v>
      </c>
    </row>
    <row r="12" spans="1:4" ht="39" customHeight="1" x14ac:dyDescent="0.2"/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20463-07D2-164A-AA19-112721A374FB}">
  <dimension ref="A1:G13"/>
  <sheetViews>
    <sheetView zoomScaleNormal="100" workbookViewId="0">
      <selection activeCell="D27" sqref="D27"/>
    </sheetView>
  </sheetViews>
  <sheetFormatPr baseColWidth="10" defaultColWidth="11" defaultRowHeight="16" x14ac:dyDescent="0.2"/>
  <cols>
    <col min="1" max="1" width="21.83203125" bestFit="1" customWidth="1"/>
    <col min="2" max="2" width="37.1640625" bestFit="1" customWidth="1"/>
    <col min="7" max="7" width="12" customWidth="1"/>
  </cols>
  <sheetData>
    <row r="1" spans="1:7" x14ac:dyDescent="0.2">
      <c r="A1" s="113" t="s">
        <v>1518</v>
      </c>
      <c r="B1" s="113"/>
      <c r="C1" s="113"/>
      <c r="D1" s="113"/>
      <c r="E1" s="113"/>
      <c r="F1" s="113"/>
      <c r="G1" s="113"/>
    </row>
    <row r="3" spans="1:7" ht="17" thickBot="1" x14ac:dyDescent="0.25">
      <c r="A3" s="2" t="s">
        <v>1519</v>
      </c>
      <c r="B3" s="3" t="s">
        <v>1520</v>
      </c>
      <c r="C3" s="3" t="s">
        <v>107</v>
      </c>
      <c r="D3" s="3" t="s">
        <v>108</v>
      </c>
      <c r="E3" s="3" t="s">
        <v>109</v>
      </c>
      <c r="F3" s="3" t="s">
        <v>1521</v>
      </c>
      <c r="G3" s="4" t="s">
        <v>1499</v>
      </c>
    </row>
    <row r="4" spans="1:7" ht="17" x14ac:dyDescent="0.2">
      <c r="A4" s="5" t="s">
        <v>1522</v>
      </c>
      <c r="B4" s="8" t="s">
        <v>1523</v>
      </c>
      <c r="C4" s="6" t="s">
        <v>160</v>
      </c>
      <c r="D4" s="11" t="s">
        <v>152</v>
      </c>
      <c r="E4" s="125">
        <v>3</v>
      </c>
      <c r="F4" s="8" t="s">
        <v>1524</v>
      </c>
      <c r="G4" s="122" t="s">
        <v>1502</v>
      </c>
    </row>
    <row r="5" spans="1:7" ht="18" thickBot="1" x14ac:dyDescent="0.25">
      <c r="A5" s="120" t="s">
        <v>1525</v>
      </c>
      <c r="B5" s="121" t="s">
        <v>1526</v>
      </c>
      <c r="C5" s="121" t="s">
        <v>160</v>
      </c>
      <c r="D5" s="126" t="s">
        <v>152</v>
      </c>
      <c r="E5" s="127">
        <v>3</v>
      </c>
      <c r="F5" s="121" t="s">
        <v>1527</v>
      </c>
      <c r="G5" s="123" t="s">
        <v>1502</v>
      </c>
    </row>
    <row r="6" spans="1:7" ht="17" x14ac:dyDescent="0.2">
      <c r="A6" s="5" t="s">
        <v>1528</v>
      </c>
      <c r="B6" s="8" t="s">
        <v>1529</v>
      </c>
      <c r="C6" s="6" t="s">
        <v>160</v>
      </c>
      <c r="D6" s="11" t="s">
        <v>152</v>
      </c>
      <c r="E6" s="125">
        <v>6</v>
      </c>
      <c r="F6" s="8" t="s">
        <v>1524</v>
      </c>
      <c r="G6" s="122" t="s">
        <v>1502</v>
      </c>
    </row>
    <row r="7" spans="1:7" ht="18" thickBot="1" x14ac:dyDescent="0.25">
      <c r="A7" s="120" t="s">
        <v>1530</v>
      </c>
      <c r="B7" s="121" t="s">
        <v>1531</v>
      </c>
      <c r="C7" s="121" t="s">
        <v>160</v>
      </c>
      <c r="D7" s="126" t="s">
        <v>152</v>
      </c>
      <c r="E7" s="127">
        <v>6</v>
      </c>
      <c r="F7" s="121" t="s">
        <v>1527</v>
      </c>
      <c r="G7" s="123" t="s">
        <v>1502</v>
      </c>
    </row>
    <row r="8" spans="1:7" ht="17" x14ac:dyDescent="0.2">
      <c r="A8" s="5" t="s">
        <v>1532</v>
      </c>
      <c r="B8" s="8" t="s">
        <v>1533</v>
      </c>
      <c r="C8" s="6" t="s">
        <v>123</v>
      </c>
      <c r="D8" s="11" t="s">
        <v>115</v>
      </c>
      <c r="E8" s="125">
        <v>19</v>
      </c>
      <c r="F8" s="8" t="s">
        <v>1524</v>
      </c>
      <c r="G8" s="122" t="s">
        <v>1502</v>
      </c>
    </row>
    <row r="9" spans="1:7" ht="18" thickBot="1" x14ac:dyDescent="0.25">
      <c r="A9" s="120" t="s">
        <v>1534</v>
      </c>
      <c r="B9" s="121" t="s">
        <v>1535</v>
      </c>
      <c r="C9" s="121" t="s">
        <v>123</v>
      </c>
      <c r="D9" s="126" t="s">
        <v>115</v>
      </c>
      <c r="E9" s="127">
        <v>19</v>
      </c>
      <c r="F9" s="121" t="s">
        <v>1527</v>
      </c>
      <c r="G9" s="123" t="s">
        <v>1502</v>
      </c>
    </row>
    <row r="10" spans="1:7" ht="17" x14ac:dyDescent="0.2">
      <c r="A10" s="5" t="s">
        <v>1536</v>
      </c>
      <c r="B10" s="8" t="s">
        <v>1537</v>
      </c>
      <c r="C10" s="6" t="s">
        <v>171</v>
      </c>
      <c r="D10" s="11" t="s">
        <v>152</v>
      </c>
      <c r="E10" s="125">
        <v>6</v>
      </c>
      <c r="F10" s="8" t="s">
        <v>1524</v>
      </c>
      <c r="G10" s="122" t="s">
        <v>1502</v>
      </c>
    </row>
    <row r="11" spans="1:7" ht="18" thickBot="1" x14ac:dyDescent="0.25">
      <c r="A11" s="120" t="s">
        <v>1538</v>
      </c>
      <c r="B11" s="121" t="s">
        <v>1539</v>
      </c>
      <c r="C11" s="121" t="s">
        <v>171</v>
      </c>
      <c r="D11" s="126" t="s">
        <v>152</v>
      </c>
      <c r="E11" s="127">
        <v>6</v>
      </c>
      <c r="F11" s="121" t="s">
        <v>1527</v>
      </c>
      <c r="G11" s="123" t="s">
        <v>1502</v>
      </c>
    </row>
    <row r="12" spans="1:7" ht="17" x14ac:dyDescent="0.2">
      <c r="A12" s="5" t="s">
        <v>1540</v>
      </c>
      <c r="B12" s="8" t="s">
        <v>1541</v>
      </c>
      <c r="C12" s="6" t="s">
        <v>171</v>
      </c>
      <c r="D12" s="11" t="s">
        <v>115</v>
      </c>
      <c r="E12" s="125">
        <v>17</v>
      </c>
      <c r="F12" s="8" t="s">
        <v>1524</v>
      </c>
      <c r="G12" s="122" t="s">
        <v>1502</v>
      </c>
    </row>
    <row r="13" spans="1:7" ht="17" x14ac:dyDescent="0.2">
      <c r="A13" s="7" t="s">
        <v>1542</v>
      </c>
      <c r="B13" s="8" t="s">
        <v>1543</v>
      </c>
      <c r="C13" s="8" t="s">
        <v>171</v>
      </c>
      <c r="D13" s="128" t="s">
        <v>115</v>
      </c>
      <c r="E13" s="129">
        <v>17</v>
      </c>
      <c r="F13" s="8" t="s">
        <v>1527</v>
      </c>
      <c r="G13" s="124" t="s">
        <v>1502</v>
      </c>
    </row>
  </sheetData>
  <mergeCells count="1">
    <mergeCell ref="A1:G1"/>
  </mergeCells>
  <phoneticPr fontId="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DF7E3-1928-8242-A220-F2FE2AE2D0EE}">
  <dimension ref="A1:G13"/>
  <sheetViews>
    <sheetView zoomScaleNormal="100" workbookViewId="0">
      <selection activeCell="E30" sqref="E30"/>
    </sheetView>
  </sheetViews>
  <sheetFormatPr baseColWidth="10" defaultColWidth="11" defaultRowHeight="16" x14ac:dyDescent="0.2"/>
  <cols>
    <col min="1" max="1" width="27.6640625" customWidth="1"/>
    <col min="2" max="2" width="32" customWidth="1"/>
    <col min="6" max="6" width="32.5" customWidth="1"/>
  </cols>
  <sheetData>
    <row r="1" spans="1:7" x14ac:dyDescent="0.2">
      <c r="A1" s="113" t="s">
        <v>1544</v>
      </c>
      <c r="B1" s="113"/>
      <c r="C1" s="113"/>
      <c r="D1" s="113"/>
      <c r="E1" s="113"/>
      <c r="F1" s="113"/>
      <c r="G1" s="113"/>
    </row>
    <row r="3" spans="1:7" ht="17" thickBot="1" x14ac:dyDescent="0.25">
      <c r="A3" s="2" t="s">
        <v>1545</v>
      </c>
      <c r="B3" s="3" t="s">
        <v>1546</v>
      </c>
      <c r="C3" s="3" t="s">
        <v>107</v>
      </c>
      <c r="D3" s="3" t="s">
        <v>108</v>
      </c>
      <c r="E3" s="3" t="s">
        <v>109</v>
      </c>
      <c r="F3" s="4" t="s">
        <v>1499</v>
      </c>
    </row>
    <row r="4" spans="1:7" ht="17" x14ac:dyDescent="0.2">
      <c r="A4" s="5" t="s">
        <v>1547</v>
      </c>
      <c r="B4" s="8" t="s">
        <v>1548</v>
      </c>
      <c r="C4" s="6" t="s">
        <v>160</v>
      </c>
      <c r="D4" s="11" t="s">
        <v>152</v>
      </c>
      <c r="E4" s="125">
        <v>3</v>
      </c>
      <c r="F4" s="124" t="s">
        <v>1549</v>
      </c>
    </row>
    <row r="5" spans="1:7" ht="18" thickBot="1" x14ac:dyDescent="0.25">
      <c r="A5" s="120" t="s">
        <v>1550</v>
      </c>
      <c r="B5" s="121" t="s">
        <v>1551</v>
      </c>
      <c r="C5" s="121" t="s">
        <v>160</v>
      </c>
      <c r="D5" s="126" t="s">
        <v>152</v>
      </c>
      <c r="E5" s="127">
        <v>3</v>
      </c>
      <c r="F5" s="123" t="s">
        <v>1549</v>
      </c>
    </row>
    <row r="6" spans="1:7" ht="17" x14ac:dyDescent="0.2">
      <c r="A6" s="5" t="s">
        <v>1552</v>
      </c>
      <c r="B6" s="8" t="s">
        <v>1553</v>
      </c>
      <c r="C6" s="6" t="s">
        <v>160</v>
      </c>
      <c r="D6" s="11" t="s">
        <v>152</v>
      </c>
      <c r="E6" s="125">
        <v>6</v>
      </c>
      <c r="F6" s="124" t="s">
        <v>1549</v>
      </c>
    </row>
    <row r="7" spans="1:7" ht="18" thickBot="1" x14ac:dyDescent="0.25">
      <c r="A7" s="120" t="s">
        <v>1554</v>
      </c>
      <c r="B7" s="121" t="s">
        <v>1555</v>
      </c>
      <c r="C7" s="121" t="s">
        <v>160</v>
      </c>
      <c r="D7" s="126" t="s">
        <v>152</v>
      </c>
      <c r="E7" s="127">
        <v>6</v>
      </c>
      <c r="F7" s="123" t="s">
        <v>1549</v>
      </c>
    </row>
    <row r="8" spans="1:7" ht="17" x14ac:dyDescent="0.2">
      <c r="A8" s="5" t="s">
        <v>1556</v>
      </c>
      <c r="B8" s="8" t="s">
        <v>1557</v>
      </c>
      <c r="C8" s="6" t="s">
        <v>123</v>
      </c>
      <c r="D8" s="11" t="s">
        <v>115</v>
      </c>
      <c r="E8" s="125">
        <v>19</v>
      </c>
      <c r="F8" s="124" t="s">
        <v>1549</v>
      </c>
    </row>
    <row r="9" spans="1:7" ht="18" thickBot="1" x14ac:dyDescent="0.25">
      <c r="A9" s="120" t="s">
        <v>1558</v>
      </c>
      <c r="B9" s="121" t="s">
        <v>1559</v>
      </c>
      <c r="C9" s="121" t="s">
        <v>123</v>
      </c>
      <c r="D9" s="126" t="s">
        <v>115</v>
      </c>
      <c r="E9" s="127">
        <v>19</v>
      </c>
      <c r="F9" s="123" t="s">
        <v>1549</v>
      </c>
    </row>
    <row r="10" spans="1:7" ht="17" x14ac:dyDescent="0.2">
      <c r="A10" s="5" t="s">
        <v>1560</v>
      </c>
      <c r="B10" s="8" t="s">
        <v>1561</v>
      </c>
      <c r="C10" s="6" t="s">
        <v>171</v>
      </c>
      <c r="D10" s="11" t="s">
        <v>152</v>
      </c>
      <c r="E10" s="125">
        <v>6</v>
      </c>
      <c r="F10" s="124" t="s">
        <v>1549</v>
      </c>
    </row>
    <row r="11" spans="1:7" ht="18" thickBot="1" x14ac:dyDescent="0.25">
      <c r="A11" s="120" t="s">
        <v>1562</v>
      </c>
      <c r="B11" s="121" t="s">
        <v>1563</v>
      </c>
      <c r="C11" s="121" t="s">
        <v>171</v>
      </c>
      <c r="D11" s="126" t="s">
        <v>152</v>
      </c>
      <c r="E11" s="127">
        <v>6</v>
      </c>
      <c r="F11" s="123" t="s">
        <v>1549</v>
      </c>
    </row>
    <row r="12" spans="1:7" ht="17" x14ac:dyDescent="0.2">
      <c r="A12" s="5" t="s">
        <v>1564</v>
      </c>
      <c r="B12" s="8" t="s">
        <v>1565</v>
      </c>
      <c r="C12" s="6" t="s">
        <v>171</v>
      </c>
      <c r="D12" s="11" t="s">
        <v>115</v>
      </c>
      <c r="E12" s="125">
        <v>17</v>
      </c>
      <c r="F12" s="124" t="s">
        <v>1549</v>
      </c>
    </row>
    <row r="13" spans="1:7" ht="17" x14ac:dyDescent="0.2">
      <c r="A13" s="7" t="s">
        <v>1566</v>
      </c>
      <c r="B13" s="8" t="s">
        <v>1567</v>
      </c>
      <c r="C13" s="8" t="s">
        <v>171</v>
      </c>
      <c r="D13" s="128" t="s">
        <v>115</v>
      </c>
      <c r="E13" s="129">
        <v>17</v>
      </c>
      <c r="F13" s="124" t="s">
        <v>1549</v>
      </c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4</vt:lpstr>
      <vt:lpstr>Table S4a</vt:lpstr>
      <vt:lpstr>Table S4b</vt:lpstr>
      <vt:lpstr>Table S4c</vt:lpstr>
      <vt:lpstr>Table S4d</vt:lpstr>
      <vt:lpstr>Table S4e</vt:lpstr>
      <vt:lpstr>Table S4f</vt:lpstr>
      <vt:lpstr>Table S4g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sger Jakobsen</dc:creator>
  <cp:keywords/>
  <dc:description/>
  <cp:lastModifiedBy>Niels Asger Jakobsen</cp:lastModifiedBy>
  <cp:revision/>
  <dcterms:created xsi:type="dcterms:W3CDTF">2022-03-26T17:28:59Z</dcterms:created>
  <dcterms:modified xsi:type="dcterms:W3CDTF">2024-01-25T16:43:24Z</dcterms:modified>
  <cp:category/>
  <cp:contentStatus/>
</cp:coreProperties>
</file>